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260" yWindow="500" windowWidth="19360" windowHeight="11020" firstSheet="1" activeTab="4"/>
  </bookViews>
  <sheets>
    <sheet name="Table 1" sheetId="1" r:id="rId1"/>
    <sheet name="Fig1_O" sheetId="2" r:id="rId2"/>
    <sheet name="Fig2" sheetId="3" r:id="rId3"/>
    <sheet name="Fig3I" sheetId="4" r:id="rId4"/>
    <sheet name="Fig5_WAS" sheetId="5" r:id="rId5"/>
    <sheet name="FigS3" sheetId="6" r:id="rId6"/>
    <sheet name="FigS6" sheetId="7" r:id="rId7"/>
    <sheet name="FigS7" sheetId="8" r:id="rId8"/>
    <sheet name="FigS8" sheetId="12" r:id="rId9"/>
    <sheet name="FigS9" sheetId="9" r:id="rId10"/>
    <sheet name="FigS11D" sheetId="10" r:id="rId11"/>
    <sheet name="FigS14" sheetId="11" r:id="rId12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2" l="1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426" i="2"/>
  <c r="B427" i="2"/>
  <c r="B428" i="2"/>
  <c r="B429" i="2"/>
  <c r="B430" i="2"/>
  <c r="B431" i="2"/>
  <c r="B432" i="2"/>
  <c r="B433" i="2"/>
  <c r="B434" i="2"/>
  <c r="B435" i="2"/>
  <c r="B436" i="2"/>
  <c r="B437" i="2"/>
  <c r="B438" i="2"/>
  <c r="B439" i="2"/>
  <c r="B440" i="2"/>
  <c r="B441" i="2"/>
  <c r="B442" i="2"/>
  <c r="B443" i="2"/>
  <c r="B444" i="2"/>
  <c r="B445" i="2"/>
  <c r="B446" i="2"/>
  <c r="B447" i="2"/>
  <c r="B448" i="2"/>
  <c r="B449" i="2"/>
  <c r="B450" i="2"/>
  <c r="B451" i="2"/>
  <c r="B452" i="2"/>
  <c r="B453" i="2"/>
  <c r="B454" i="2"/>
  <c r="B455" i="2"/>
  <c r="B456" i="2"/>
  <c r="B457" i="2"/>
  <c r="B458" i="2"/>
  <c r="B459" i="2"/>
  <c r="B460" i="2"/>
  <c r="B461" i="2"/>
  <c r="B462" i="2"/>
  <c r="B463" i="2"/>
  <c r="B464" i="2"/>
  <c r="B465" i="2"/>
  <c r="B466" i="2"/>
  <c r="B467" i="2"/>
  <c r="B468" i="2"/>
  <c r="B469" i="2"/>
  <c r="B470" i="2"/>
  <c r="B471" i="2"/>
  <c r="B472" i="2"/>
  <c r="B473" i="2"/>
  <c r="B474" i="2"/>
  <c r="B475" i="2"/>
  <c r="B476" i="2"/>
  <c r="B477" i="2"/>
  <c r="B478" i="2"/>
  <c r="B479" i="2"/>
  <c r="B480" i="2"/>
  <c r="B481" i="2"/>
  <c r="B482" i="2"/>
  <c r="B483" i="2"/>
  <c r="B484" i="2"/>
  <c r="B485" i="2"/>
  <c r="B486" i="2"/>
  <c r="B487" i="2"/>
  <c r="B488" i="2"/>
  <c r="B489" i="2"/>
  <c r="B490" i="2"/>
  <c r="B491" i="2"/>
  <c r="B492" i="2"/>
  <c r="B493" i="2"/>
  <c r="B494" i="2"/>
  <c r="B495" i="2"/>
  <c r="B496" i="2"/>
  <c r="B497" i="2"/>
  <c r="B498" i="2"/>
  <c r="B499" i="2"/>
  <c r="B500" i="2"/>
  <c r="B501" i="2"/>
  <c r="B502" i="2"/>
  <c r="B503" i="2"/>
  <c r="B504" i="2"/>
  <c r="B505" i="2"/>
  <c r="B506" i="2"/>
  <c r="B507" i="2"/>
  <c r="B508" i="2"/>
  <c r="B509" i="2"/>
  <c r="B510" i="2"/>
  <c r="B511" i="2"/>
  <c r="B512" i="2"/>
  <c r="B513" i="2"/>
  <c r="B514" i="2"/>
  <c r="B515" i="2"/>
  <c r="B516" i="2"/>
  <c r="B517" i="2"/>
  <c r="B518" i="2"/>
  <c r="B519" i="2"/>
  <c r="B520" i="2"/>
  <c r="B521" i="2"/>
  <c r="B522" i="2"/>
  <c r="B523" i="2"/>
  <c r="B524" i="2"/>
  <c r="B525" i="2"/>
  <c r="B526" i="2"/>
  <c r="B527" i="2"/>
  <c r="B528" i="2"/>
  <c r="B529" i="2"/>
  <c r="B530" i="2"/>
  <c r="B531" i="2"/>
  <c r="B532" i="2"/>
  <c r="B533" i="2"/>
  <c r="B534" i="2"/>
  <c r="B535" i="2"/>
  <c r="B536" i="2"/>
  <c r="B537" i="2"/>
  <c r="B538" i="2"/>
  <c r="B539" i="2"/>
  <c r="B540" i="2"/>
  <c r="B541" i="2"/>
  <c r="B542" i="2"/>
  <c r="B543" i="2"/>
  <c r="B544" i="2"/>
  <c r="B545" i="2"/>
  <c r="B546" i="2"/>
  <c r="B547" i="2"/>
  <c r="B548" i="2"/>
  <c r="B549" i="2"/>
  <c r="B550" i="2"/>
  <c r="B551" i="2"/>
  <c r="B552" i="2"/>
  <c r="B553" i="2"/>
  <c r="B554" i="2"/>
  <c r="B555" i="2"/>
  <c r="B556" i="2"/>
  <c r="B557" i="2"/>
  <c r="B558" i="2"/>
  <c r="B559" i="2"/>
  <c r="B560" i="2"/>
  <c r="B561" i="2"/>
  <c r="B562" i="2"/>
  <c r="B563" i="2"/>
  <c r="B564" i="2"/>
  <c r="B565" i="2"/>
  <c r="B566" i="2"/>
  <c r="B567" i="2"/>
  <c r="B568" i="2"/>
  <c r="B569" i="2"/>
  <c r="B570" i="2"/>
  <c r="B571" i="2"/>
  <c r="B572" i="2"/>
  <c r="B573" i="2"/>
  <c r="B574" i="2"/>
  <c r="B575" i="2"/>
  <c r="B576" i="2"/>
  <c r="B577" i="2"/>
  <c r="B578" i="2"/>
  <c r="B579" i="2"/>
  <c r="B580" i="2"/>
  <c r="B581" i="2"/>
  <c r="B582" i="2"/>
  <c r="B583" i="2"/>
  <c r="B584" i="2"/>
  <c r="B585" i="2"/>
  <c r="B586" i="2"/>
  <c r="B587" i="2"/>
  <c r="B588" i="2"/>
  <c r="B589" i="2"/>
  <c r="B590" i="2"/>
  <c r="B591" i="2"/>
  <c r="B592" i="2"/>
  <c r="B593" i="2"/>
  <c r="B594" i="2"/>
  <c r="B595" i="2"/>
  <c r="B596" i="2"/>
  <c r="B597" i="2"/>
  <c r="B598" i="2"/>
  <c r="B599" i="2"/>
  <c r="B600" i="2"/>
  <c r="B601" i="2"/>
  <c r="B602" i="2"/>
  <c r="B603" i="2"/>
  <c r="B604" i="2"/>
  <c r="B605" i="2"/>
  <c r="B606" i="2"/>
  <c r="B607" i="2"/>
  <c r="B608" i="2"/>
  <c r="B609" i="2"/>
  <c r="B610" i="2"/>
  <c r="B611" i="2"/>
  <c r="B612" i="2"/>
  <c r="B613" i="2"/>
  <c r="B614" i="2"/>
  <c r="B615" i="2"/>
  <c r="B616" i="2"/>
  <c r="B617" i="2"/>
  <c r="B618" i="2"/>
  <c r="B619" i="2"/>
  <c r="B620" i="2"/>
  <c r="B621" i="2"/>
  <c r="B622" i="2"/>
  <c r="B623" i="2"/>
  <c r="B624" i="2"/>
  <c r="B625" i="2"/>
  <c r="B626" i="2"/>
  <c r="B627" i="2"/>
  <c r="B628" i="2"/>
  <c r="B629" i="2"/>
  <c r="B630" i="2"/>
  <c r="B631" i="2"/>
  <c r="B632" i="2"/>
  <c r="B633" i="2"/>
  <c r="B634" i="2"/>
  <c r="B635" i="2"/>
  <c r="B636" i="2"/>
  <c r="B637" i="2"/>
  <c r="B638" i="2"/>
  <c r="B639" i="2"/>
  <c r="B640" i="2"/>
  <c r="B641" i="2"/>
  <c r="B642" i="2"/>
  <c r="B643" i="2"/>
  <c r="B644" i="2"/>
  <c r="B645" i="2"/>
  <c r="B646" i="2"/>
  <c r="B647" i="2"/>
  <c r="B648" i="2"/>
  <c r="B649" i="2"/>
  <c r="B650" i="2"/>
  <c r="B651" i="2"/>
  <c r="B652" i="2"/>
  <c r="B653" i="2"/>
  <c r="B654" i="2"/>
  <c r="B655" i="2"/>
  <c r="B656" i="2"/>
  <c r="B657" i="2"/>
  <c r="B658" i="2"/>
  <c r="B659" i="2"/>
  <c r="B660" i="2"/>
  <c r="B661" i="2"/>
  <c r="B662" i="2"/>
  <c r="B663" i="2"/>
  <c r="B664" i="2"/>
  <c r="B665" i="2"/>
  <c r="B666" i="2"/>
  <c r="B667" i="2"/>
  <c r="B668" i="2"/>
  <c r="B669" i="2"/>
  <c r="B670" i="2"/>
  <c r="B671" i="2"/>
  <c r="B672" i="2"/>
  <c r="B673" i="2"/>
  <c r="B674" i="2"/>
  <c r="B675" i="2"/>
  <c r="B676" i="2"/>
  <c r="B677" i="2"/>
  <c r="B678" i="2"/>
  <c r="B679" i="2"/>
  <c r="B680" i="2"/>
  <c r="B681" i="2"/>
  <c r="B682" i="2"/>
  <c r="B683" i="2"/>
  <c r="B684" i="2"/>
  <c r="B685" i="2"/>
  <c r="B686" i="2"/>
  <c r="B687" i="2"/>
  <c r="B688" i="2"/>
  <c r="B689" i="2"/>
  <c r="B690" i="2"/>
  <c r="B691" i="2"/>
  <c r="B692" i="2"/>
  <c r="B693" i="2"/>
  <c r="B694" i="2"/>
  <c r="B695" i="2"/>
  <c r="B696" i="2"/>
  <c r="B697" i="2"/>
  <c r="B698" i="2"/>
  <c r="B699" i="2"/>
  <c r="B700" i="2"/>
  <c r="B701" i="2"/>
  <c r="B702" i="2"/>
  <c r="B703" i="2"/>
  <c r="B704" i="2"/>
  <c r="B705" i="2"/>
  <c r="B706" i="2"/>
  <c r="B707" i="2"/>
  <c r="B708" i="2"/>
  <c r="B709" i="2"/>
  <c r="B710" i="2"/>
  <c r="B711" i="2"/>
  <c r="B712" i="2"/>
  <c r="B713" i="2"/>
  <c r="B714" i="2"/>
  <c r="B715" i="2"/>
  <c r="B716" i="2"/>
  <c r="B717" i="2"/>
  <c r="B718" i="2"/>
  <c r="B719" i="2"/>
  <c r="B720" i="2"/>
  <c r="B721" i="2"/>
  <c r="B722" i="2"/>
  <c r="B723" i="2"/>
  <c r="B724" i="2"/>
  <c r="B725" i="2"/>
  <c r="B726" i="2"/>
  <c r="B727" i="2"/>
  <c r="B728" i="2"/>
  <c r="B729" i="2"/>
  <c r="B730" i="2"/>
  <c r="B731" i="2"/>
  <c r="B732" i="2"/>
  <c r="B733" i="2"/>
  <c r="B734" i="2"/>
  <c r="B2" i="2"/>
</calcChain>
</file>

<file path=xl/sharedStrings.xml><?xml version="1.0" encoding="utf-8"?>
<sst xmlns="http://schemas.openxmlformats.org/spreadsheetml/2006/main" count="216" uniqueCount="101">
  <si>
    <t>Hirudin</t>
  </si>
  <si>
    <t>Velocities</t>
  </si>
  <si>
    <t>Trajectories</t>
  </si>
  <si>
    <t>Min</t>
  </si>
  <si>
    <t>Max</t>
  </si>
  <si>
    <t>Ave</t>
  </si>
  <si>
    <t>Slow</t>
  </si>
  <si>
    <t>EGTA</t>
  </si>
  <si>
    <t>Citrate</t>
  </si>
  <si>
    <t>Citrate Recal</t>
  </si>
  <si>
    <t>Heparin</t>
  </si>
  <si>
    <t>Mean</t>
  </si>
  <si>
    <t>Anticoagulant</t>
  </si>
  <si>
    <t>Average Neutrophil Velocities</t>
  </si>
  <si>
    <t>Healthy</t>
  </si>
  <si>
    <t>MPO</t>
  </si>
  <si>
    <t>Fucoidan</t>
  </si>
  <si>
    <t>LPS</t>
  </si>
  <si>
    <t>NC Number</t>
  </si>
  <si>
    <t>Thrombus Area</t>
  </si>
  <si>
    <t>CD66</t>
  </si>
  <si>
    <t>CD11b</t>
  </si>
  <si>
    <t>DiOC6</t>
  </si>
  <si>
    <t>Pearson Correlation Criteria</t>
  </si>
  <si>
    <t>WAS</t>
  </si>
  <si>
    <t>Time</t>
  </si>
  <si>
    <t>FOV 1</t>
  </si>
  <si>
    <t>FOV 2</t>
  </si>
  <si>
    <t>FOV 3</t>
  </si>
  <si>
    <t>FOV 4</t>
  </si>
  <si>
    <t>FOV 5</t>
  </si>
  <si>
    <t>FOV 6</t>
  </si>
  <si>
    <t>FOV 7</t>
  </si>
  <si>
    <t>FOV 8</t>
  </si>
  <si>
    <t>FOV 9</t>
  </si>
  <si>
    <t>FOV 10</t>
  </si>
  <si>
    <t>FOV 11</t>
  </si>
  <si>
    <t>FOV 12</t>
  </si>
  <si>
    <t>FOV 13</t>
  </si>
  <si>
    <t>FOV 14</t>
  </si>
  <si>
    <t>FOV 15</t>
  </si>
  <si>
    <t>FOV 16</t>
  </si>
  <si>
    <t>FOV 17</t>
  </si>
  <si>
    <t>FOV 18</t>
  </si>
  <si>
    <t>FOV 19</t>
  </si>
  <si>
    <t>FOV 20</t>
  </si>
  <si>
    <t>FOV 21</t>
  </si>
  <si>
    <t>FOV 22</t>
  </si>
  <si>
    <t>FOV 23</t>
  </si>
  <si>
    <t>FOV 24</t>
  </si>
  <si>
    <t>FOV 25</t>
  </si>
  <si>
    <t>FOV 26</t>
  </si>
  <si>
    <t>Number of NC per FOV</t>
  </si>
  <si>
    <t>WBC</t>
  </si>
  <si>
    <t>LYM</t>
  </si>
  <si>
    <t>MON</t>
  </si>
  <si>
    <t>GRA</t>
  </si>
  <si>
    <t>Resting</t>
  </si>
  <si>
    <t>Collagen</t>
  </si>
  <si>
    <t>BSA</t>
  </si>
  <si>
    <t>Vehicle</t>
  </si>
  <si>
    <t>PLT</t>
  </si>
  <si>
    <t>MPV</t>
  </si>
  <si>
    <t>Non-Penic</t>
  </si>
  <si>
    <t>Penic</t>
  </si>
  <si>
    <t>Pre-Perfusion</t>
  </si>
  <si>
    <t>Post-Perfusion</t>
  </si>
  <si>
    <t>GRA Decrease, %</t>
  </si>
  <si>
    <t>Diluted</t>
  </si>
  <si>
    <t>Non-diluted</t>
  </si>
  <si>
    <t>Patient A</t>
  </si>
  <si>
    <t>Patient B</t>
  </si>
  <si>
    <t>Patient C</t>
  </si>
  <si>
    <t>W-Plt</t>
  </si>
  <si>
    <t>Depl.</t>
  </si>
  <si>
    <t>H-Plt</t>
  </si>
  <si>
    <t>GRA Dynamics</t>
  </si>
  <si>
    <t>PLT Dynamics</t>
  </si>
  <si>
    <t>MPV Dynamics</t>
  </si>
  <si>
    <t>Velocity Differences</t>
  </si>
  <si>
    <t>Slow NCs persent Differences</t>
  </si>
  <si>
    <t>Average Number</t>
  </si>
  <si>
    <t>Non-depleted 10 min</t>
  </si>
  <si>
    <t>Depleted 10 min</t>
  </si>
  <si>
    <t>Non-depleted 20 min</t>
  </si>
  <si>
    <t>Depleted 20 min</t>
  </si>
  <si>
    <t>Non-depleted 30 min</t>
  </si>
  <si>
    <t>Depleted 30 min</t>
  </si>
  <si>
    <t>Slow NC Percentage, %</t>
  </si>
  <si>
    <t>Thrombus Area, % of FOV</t>
  </si>
  <si>
    <t>NC Velocities, um/s</t>
  </si>
  <si>
    <t>10 min</t>
  </si>
  <si>
    <t>20 min</t>
  </si>
  <si>
    <t>30 min</t>
  </si>
  <si>
    <t>NC Numbers, cells per FOV</t>
  </si>
  <si>
    <t>NC Number/Thr. Area, cells/%</t>
  </si>
  <si>
    <t>Thr. Area, % of FOV</t>
  </si>
  <si>
    <t>Slow NC Percentage, % of NCs</t>
  </si>
  <si>
    <t>NC crawling velocity, um/s</t>
  </si>
  <si>
    <t>Relative P-Selectin Fluorescence to Thrombus Area, a.u./%</t>
  </si>
  <si>
    <t>NC Velocity, um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8"/>
      <name val="Calibri"/>
      <family val="2"/>
      <charset val="204"/>
      <scheme val="minor"/>
    </font>
    <font>
      <sz val="12"/>
      <name val="Arial"/>
      <family val="2"/>
    </font>
    <font>
      <sz val="12"/>
      <color rgb="FF000000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1" xfId="0" applyFont="1" applyBorder="1"/>
    <xf numFmtId="0" fontId="4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0" fillId="0" borderId="1" xfId="0" applyBorder="1"/>
    <xf numFmtId="0" fontId="3" fillId="0" borderId="1" xfId="0" applyFont="1" applyBorder="1" applyAlignment="1">
      <alignment horizontal="left"/>
    </xf>
    <xf numFmtId="0" fontId="0" fillId="0" borderId="1" xfId="0" applyFill="1" applyBorder="1"/>
    <xf numFmtId="0" fontId="6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wrapText="1"/>
    </xf>
    <xf numFmtId="0" fontId="4" fillId="0" borderId="1" xfId="0" applyFont="1" applyBorder="1" applyAlignment="1">
      <alignment horizontal="left"/>
    </xf>
    <xf numFmtId="0" fontId="1" fillId="0" borderId="8" xfId="0" applyFont="1" applyBorder="1"/>
    <xf numFmtId="0" fontId="1" fillId="0" borderId="11" xfId="0" applyFont="1" applyBorder="1"/>
    <xf numFmtId="0" fontId="1" fillId="0" borderId="12" xfId="0" applyFont="1" applyBorder="1"/>
    <xf numFmtId="0" fontId="2" fillId="0" borderId="12" xfId="0" applyFont="1" applyBorder="1"/>
    <xf numFmtId="0" fontId="2" fillId="0" borderId="14" xfId="0" applyFont="1" applyBorder="1"/>
    <xf numFmtId="0" fontId="2" fillId="0" borderId="15" xfId="0" applyFont="1" applyBorder="1"/>
    <xf numFmtId="0" fontId="1" fillId="0" borderId="16" xfId="0" applyFont="1" applyBorder="1"/>
    <xf numFmtId="0" fontId="1" fillId="0" borderId="4" xfId="0" applyFont="1" applyBorder="1"/>
    <xf numFmtId="0" fontId="2" fillId="0" borderId="4" xfId="0" applyFont="1" applyBorder="1"/>
    <xf numFmtId="0" fontId="2" fillId="0" borderId="20" xfId="0" applyFont="1" applyBorder="1"/>
    <xf numFmtId="0" fontId="2" fillId="0" borderId="11" xfId="0" applyFont="1" applyBorder="1"/>
    <xf numFmtId="0" fontId="2" fillId="0" borderId="13" xfId="0" applyFont="1" applyBorder="1"/>
    <xf numFmtId="0" fontId="1" fillId="0" borderId="22" xfId="0" applyFont="1" applyBorder="1"/>
    <xf numFmtId="0" fontId="1" fillId="0" borderId="23" xfId="0" applyFont="1" applyBorder="1"/>
    <xf numFmtId="0" fontId="1" fillId="0" borderId="24" xfId="0" applyFont="1" applyBorder="1"/>
    <xf numFmtId="0" fontId="1" fillId="0" borderId="7" xfId="0" applyFont="1" applyBorder="1"/>
    <xf numFmtId="0" fontId="1" fillId="0" borderId="18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9" xfId="0" applyFont="1" applyBorder="1"/>
    <xf numFmtId="0" fontId="2" fillId="0" borderId="19" xfId="0" applyFont="1" applyBorder="1"/>
    <xf numFmtId="0" fontId="7" fillId="0" borderId="1" xfId="0" applyFont="1" applyBorder="1"/>
    <xf numFmtId="0" fontId="0" fillId="0" borderId="1" xfId="0" applyFont="1" applyBorder="1"/>
    <xf numFmtId="0" fontId="4" fillId="0" borderId="11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4" xfId="0" applyFont="1" applyBorder="1"/>
    <xf numFmtId="0" fontId="1" fillId="0" borderId="20" xfId="0" applyFont="1" applyBorder="1"/>
    <xf numFmtId="0" fontId="4" fillId="0" borderId="12" xfId="0" applyFont="1" applyBorder="1"/>
    <xf numFmtId="0" fontId="4" fillId="0" borderId="22" xfId="0" applyFont="1" applyBorder="1"/>
    <xf numFmtId="0" fontId="4" fillId="0" borderId="23" xfId="0" applyFont="1" applyBorder="1"/>
    <xf numFmtId="0" fontId="4" fillId="0" borderId="24" xfId="0" applyFont="1" applyBorder="1"/>
    <xf numFmtId="0" fontId="4" fillId="0" borderId="7" xfId="0" applyFont="1" applyBorder="1"/>
    <xf numFmtId="0" fontId="3" fillId="0" borderId="11" xfId="0" applyFont="1" applyBorder="1"/>
    <xf numFmtId="0" fontId="3" fillId="0" borderId="12" xfId="0" applyFont="1" applyBorder="1"/>
    <xf numFmtId="0" fontId="0" fillId="0" borderId="12" xfId="0" applyBorder="1"/>
    <xf numFmtId="0" fontId="3" fillId="0" borderId="13" xfId="0" applyFont="1" applyBorder="1"/>
    <xf numFmtId="0" fontId="3" fillId="0" borderId="14" xfId="0" applyFont="1" applyBorder="1"/>
    <xf numFmtId="0" fontId="0" fillId="0" borderId="14" xfId="0" applyBorder="1"/>
    <xf numFmtId="0" fontId="0" fillId="0" borderId="15" xfId="0" applyBorder="1"/>
    <xf numFmtId="0" fontId="3" fillId="0" borderId="15" xfId="0" applyFont="1" applyBorder="1"/>
    <xf numFmtId="0" fontId="0" fillId="0" borderId="11" xfId="0" applyBorder="1"/>
    <xf numFmtId="0" fontId="0" fillId="0" borderId="13" xfId="0" applyBorder="1"/>
    <xf numFmtId="0" fontId="3" fillId="0" borderId="22" xfId="0" applyFont="1" applyBorder="1"/>
    <xf numFmtId="0" fontId="3" fillId="0" borderId="23" xfId="0" applyFont="1" applyBorder="1"/>
    <xf numFmtId="0" fontId="3" fillId="0" borderId="24" xfId="0" applyFont="1" applyBorder="1"/>
    <xf numFmtId="0" fontId="4" fillId="0" borderId="15" xfId="0" applyFont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4" fillId="0" borderId="1" xfId="0" applyFont="1" applyBorder="1" applyAlignment="1">
      <alignment horizontal="center" wrapText="1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9" xfId="0" applyFont="1" applyBorder="1" applyAlignment="1">
      <alignment horizontal="center" wrapText="1"/>
    </xf>
    <xf numFmtId="0" fontId="1" fillId="0" borderId="20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wrapText="1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J3" sqref="J3"/>
    </sheetView>
  </sheetViews>
  <sheetFormatPr defaultColWidth="10.83203125" defaultRowHeight="15.5" x14ac:dyDescent="0.35"/>
  <cols>
    <col min="1" max="1" width="16" style="1" customWidth="1"/>
    <col min="2" max="16384" width="10.83203125" style="1"/>
  </cols>
  <sheetData>
    <row r="1" spans="1:10" x14ac:dyDescent="0.35">
      <c r="A1" s="24"/>
      <c r="B1" s="76" t="s">
        <v>1</v>
      </c>
      <c r="C1" s="77"/>
      <c r="D1" s="77"/>
      <c r="E1" s="78"/>
      <c r="F1" s="76" t="s">
        <v>2</v>
      </c>
      <c r="G1" s="77"/>
      <c r="H1" s="78"/>
      <c r="I1" s="79" t="s">
        <v>19</v>
      </c>
      <c r="J1" s="81" t="s">
        <v>81</v>
      </c>
    </row>
    <row r="2" spans="1:10" ht="16" thickBot="1" x14ac:dyDescent="0.4">
      <c r="A2" s="34" t="s">
        <v>12</v>
      </c>
      <c r="B2" s="35" t="s">
        <v>3</v>
      </c>
      <c r="C2" s="36" t="s">
        <v>4</v>
      </c>
      <c r="D2" s="36" t="s">
        <v>5</v>
      </c>
      <c r="E2" s="37" t="s">
        <v>6</v>
      </c>
      <c r="F2" s="35" t="s">
        <v>3</v>
      </c>
      <c r="G2" s="36" t="s">
        <v>4</v>
      </c>
      <c r="H2" s="37" t="s">
        <v>11</v>
      </c>
      <c r="I2" s="80"/>
      <c r="J2" s="82"/>
    </row>
    <row r="3" spans="1:10" x14ac:dyDescent="0.35">
      <c r="A3" s="72" t="s">
        <v>7</v>
      </c>
      <c r="B3" s="18">
        <v>6.0795747047605597E-2</v>
      </c>
      <c r="C3" s="38">
        <v>0.27317305520208002</v>
      </c>
      <c r="D3" s="38">
        <v>0.20082100051160001</v>
      </c>
      <c r="E3" s="39"/>
      <c r="F3" s="18">
        <v>6.0964834020520602</v>
      </c>
      <c r="G3" s="38">
        <v>178.424054657022</v>
      </c>
      <c r="H3" s="39">
        <v>30.564016625567501</v>
      </c>
      <c r="I3" s="40">
        <v>6.1957740783691406</v>
      </c>
      <c r="J3" s="39"/>
    </row>
    <row r="4" spans="1:10" x14ac:dyDescent="0.35">
      <c r="A4" s="73"/>
      <c r="B4" s="19">
        <v>9.6950997009366199E-2</v>
      </c>
      <c r="C4" s="5">
        <v>0.42182840143110001</v>
      </c>
      <c r="D4" s="5">
        <v>0.33988699355875701</v>
      </c>
      <c r="E4" s="20"/>
      <c r="F4" s="19">
        <v>47.073026616510703</v>
      </c>
      <c r="G4" s="5">
        <v>184.20529321313799</v>
      </c>
      <c r="H4" s="20">
        <v>120.549372097408</v>
      </c>
      <c r="I4" s="25">
        <v>2.0973968505859375</v>
      </c>
      <c r="J4" s="20"/>
    </row>
    <row r="5" spans="1:10" x14ac:dyDescent="0.35">
      <c r="A5" s="73"/>
      <c r="B5" s="19">
        <v>5.72933703999393E-2</v>
      </c>
      <c r="C5" s="5">
        <v>0.39769541569099998</v>
      </c>
      <c r="D5" s="5">
        <v>0.371216404</v>
      </c>
      <c r="E5" s="20"/>
      <c r="F5" s="19">
        <v>39.141176944474999</v>
      </c>
      <c r="G5" s="5">
        <v>301.500726563466</v>
      </c>
      <c r="H5" s="20">
        <v>96.695033765219094</v>
      </c>
      <c r="I5" s="25">
        <v>2.3976643880208335</v>
      </c>
      <c r="J5" s="20"/>
    </row>
    <row r="6" spans="1:10" x14ac:dyDescent="0.35">
      <c r="A6" s="73"/>
      <c r="B6" s="28">
        <v>6.4406063154528806E-2</v>
      </c>
      <c r="C6" s="7">
        <v>0.31631852518114401</v>
      </c>
      <c r="D6" s="7">
        <v>0.23279044892064901</v>
      </c>
      <c r="E6" s="21"/>
      <c r="F6" s="28">
        <v>15.0851554503018</v>
      </c>
      <c r="G6" s="7">
        <v>164.71954761890501</v>
      </c>
      <c r="H6" s="21">
        <v>44.3841615971482</v>
      </c>
      <c r="I6" s="26">
        <v>1.7160073790332</v>
      </c>
      <c r="J6" s="20"/>
    </row>
    <row r="7" spans="1:10" ht="16" thickBot="1" x14ac:dyDescent="0.4">
      <c r="A7" s="74"/>
      <c r="B7" s="29">
        <v>9.6149678412155201E-2</v>
      </c>
      <c r="C7" s="22">
        <v>0.42692431820166199</v>
      </c>
      <c r="D7" s="22">
        <v>0.37568028025568301</v>
      </c>
      <c r="E7" s="23"/>
      <c r="F7" s="29">
        <v>46.841652447909603</v>
      </c>
      <c r="G7" s="22">
        <v>278.370364426371</v>
      </c>
      <c r="H7" s="23">
        <v>120.641349507808</v>
      </c>
      <c r="I7" s="27">
        <v>5.4349798870713704</v>
      </c>
      <c r="J7" s="37"/>
    </row>
    <row r="8" spans="1:10" ht="16" customHeight="1" x14ac:dyDescent="0.35">
      <c r="A8" s="72" t="s">
        <v>8</v>
      </c>
      <c r="B8" s="18">
        <v>0.12048908526471799</v>
      </c>
      <c r="C8" s="38">
        <v>0.52863097930000003</v>
      </c>
      <c r="D8" s="38">
        <v>0.324560032288565</v>
      </c>
      <c r="E8" s="39"/>
      <c r="F8" s="18">
        <v>36.980943230566098</v>
      </c>
      <c r="G8" s="38">
        <v>205.45362455011201</v>
      </c>
      <c r="H8" s="39">
        <v>36.980943230566098</v>
      </c>
      <c r="I8" s="40">
        <v>21.962833404541016</v>
      </c>
      <c r="J8" s="39"/>
    </row>
    <row r="9" spans="1:10" x14ac:dyDescent="0.35">
      <c r="A9" s="73"/>
      <c r="B9" s="19">
        <v>8.1172875546809201E-2</v>
      </c>
      <c r="C9" s="5">
        <v>0.46342081608681401</v>
      </c>
      <c r="D9" s="5">
        <v>0.25463607045312397</v>
      </c>
      <c r="E9" s="20"/>
      <c r="F9" s="19">
        <v>22.505726813444699</v>
      </c>
      <c r="G9" s="7">
        <v>193.38333370286099</v>
      </c>
      <c r="H9" s="20">
        <v>104.279168589341</v>
      </c>
      <c r="I9" s="25">
        <v>17.044830322265625</v>
      </c>
      <c r="J9" s="20"/>
    </row>
    <row r="10" spans="1:10" x14ac:dyDescent="0.35">
      <c r="A10" s="73"/>
      <c r="B10" s="19">
        <v>5.0993676006005602E-3</v>
      </c>
      <c r="C10" s="5">
        <v>0.25834564447335701</v>
      </c>
      <c r="D10" s="5">
        <v>0.38567826831632501</v>
      </c>
      <c r="E10" s="20"/>
      <c r="F10" s="19">
        <v>13.80645902693</v>
      </c>
      <c r="G10" s="5">
        <v>274.84015390535302</v>
      </c>
      <c r="H10" s="20">
        <v>53.7673504622786</v>
      </c>
      <c r="I10" s="25">
        <v>23.958358764648438</v>
      </c>
      <c r="J10" s="20"/>
    </row>
    <row r="11" spans="1:10" x14ac:dyDescent="0.35">
      <c r="A11" s="73"/>
      <c r="B11" s="28">
        <v>2.7549911934744601E-2</v>
      </c>
      <c r="C11" s="7">
        <v>0.29170126880212699</v>
      </c>
      <c r="D11" s="7">
        <v>0.29182098333050399</v>
      </c>
      <c r="E11" s="21"/>
      <c r="F11" s="28">
        <v>14.918463505446301</v>
      </c>
      <c r="G11" s="7">
        <v>276.11941027442498</v>
      </c>
      <c r="H11" s="21">
        <v>36.689640527376703</v>
      </c>
      <c r="I11" s="26">
        <v>18.102270487923601</v>
      </c>
      <c r="J11" s="20"/>
    </row>
    <row r="12" spans="1:10" ht="16" thickBot="1" x14ac:dyDescent="0.4">
      <c r="A12" s="74"/>
      <c r="B12" s="29">
        <v>0.103446678454875</v>
      </c>
      <c r="C12" s="22">
        <v>0.53493116180906397</v>
      </c>
      <c r="D12" s="22">
        <v>0.38622664853932598</v>
      </c>
      <c r="E12" s="23"/>
      <c r="F12" s="29">
        <v>34.036044063750197</v>
      </c>
      <c r="G12" s="22">
        <v>251.90218606621801</v>
      </c>
      <c r="H12" s="23">
        <v>94.312752150734894</v>
      </c>
      <c r="I12" s="27">
        <v>23.912007451028799</v>
      </c>
      <c r="J12" s="37"/>
    </row>
    <row r="13" spans="1:10" ht="16" customHeight="1" x14ac:dyDescent="0.35">
      <c r="A13" s="83" t="s">
        <v>9</v>
      </c>
      <c r="B13" s="18">
        <v>1.9212818161244899E-2</v>
      </c>
      <c r="C13" s="38">
        <v>0.24926139391267099</v>
      </c>
      <c r="D13" s="38">
        <v>0.13621277202048701</v>
      </c>
      <c r="E13" s="39">
        <v>40</v>
      </c>
      <c r="F13" s="18">
        <v>37.139009546658698</v>
      </c>
      <c r="G13" s="38">
        <v>275.11833482503999</v>
      </c>
      <c r="H13" s="39">
        <v>81.089091091585104</v>
      </c>
      <c r="I13" s="41">
        <v>14.9600817903011</v>
      </c>
      <c r="J13" s="39">
        <v>0.26666666666666666</v>
      </c>
    </row>
    <row r="14" spans="1:10" x14ac:dyDescent="0.35">
      <c r="A14" s="84"/>
      <c r="B14" s="19">
        <v>2.58804562313955E-2</v>
      </c>
      <c r="C14" s="5">
        <v>0.35013730221480199</v>
      </c>
      <c r="D14" s="5">
        <v>0.119147171077827</v>
      </c>
      <c r="E14" s="20">
        <v>18.181818181818102</v>
      </c>
      <c r="F14" s="19">
        <v>24.0149031752333</v>
      </c>
      <c r="G14" s="5">
        <v>318.89623614510299</v>
      </c>
      <c r="H14" s="20">
        <v>159.00613418978199</v>
      </c>
      <c r="I14" s="26">
        <v>19.6632285964678</v>
      </c>
      <c r="J14" s="20">
        <v>0.73333333333333328</v>
      </c>
    </row>
    <row r="15" spans="1:10" x14ac:dyDescent="0.35">
      <c r="A15" s="84"/>
      <c r="B15" s="19">
        <v>2.3257201446923802E-2</v>
      </c>
      <c r="C15" s="5">
        <v>0.33793290729632303</v>
      </c>
      <c r="D15" s="5">
        <v>0.15561340752265501</v>
      </c>
      <c r="E15" s="20">
        <v>16.6666666666666</v>
      </c>
      <c r="F15" s="19">
        <v>30.591341365202599</v>
      </c>
      <c r="G15" s="5">
        <v>490.897221187301</v>
      </c>
      <c r="H15" s="20">
        <v>205.23798624436299</v>
      </c>
      <c r="I15" s="26">
        <v>15.7108570817184</v>
      </c>
      <c r="J15" s="20">
        <v>0.56666666666666665</v>
      </c>
    </row>
    <row r="16" spans="1:10" x14ac:dyDescent="0.35">
      <c r="A16" s="84"/>
      <c r="B16" s="28">
        <v>2.1257166729616601E-2</v>
      </c>
      <c r="C16" s="7">
        <v>0.26764010326087401</v>
      </c>
      <c r="D16" s="7">
        <v>0.12356064595843599</v>
      </c>
      <c r="E16" s="21">
        <v>16.704967014851501</v>
      </c>
      <c r="F16" s="28">
        <v>25.051488868097</v>
      </c>
      <c r="G16" s="7">
        <v>268.11308072887903</v>
      </c>
      <c r="H16" s="21">
        <v>97.374660632084399</v>
      </c>
      <c r="I16" s="26">
        <v>17.134144873018201</v>
      </c>
      <c r="J16" s="21">
        <v>0.33000855029520298</v>
      </c>
    </row>
    <row r="17" spans="1:10" ht="16" thickBot="1" x14ac:dyDescent="0.4">
      <c r="A17" s="85"/>
      <c r="B17" s="29">
        <v>2.6070967454325199E-2</v>
      </c>
      <c r="C17" s="22">
        <v>0.35995493638686599</v>
      </c>
      <c r="D17" s="22">
        <v>0.14913168386879999</v>
      </c>
      <c r="E17" s="23">
        <v>36.338872973923699</v>
      </c>
      <c r="F17" s="29">
        <v>35.699213307342802</v>
      </c>
      <c r="G17" s="22">
        <v>454.58659879409697</v>
      </c>
      <c r="H17" s="23">
        <v>199.700515188645</v>
      </c>
      <c r="I17" s="27">
        <v>21.931874294707601</v>
      </c>
      <c r="J17" s="23">
        <v>0.71635147935791099</v>
      </c>
    </row>
    <row r="18" spans="1:10" x14ac:dyDescent="0.35">
      <c r="A18" s="72" t="s">
        <v>10</v>
      </c>
      <c r="B18" s="18">
        <v>2.4063391886701299E-2</v>
      </c>
      <c r="C18" s="38">
        <v>0.25962965349434602</v>
      </c>
      <c r="D18" s="38">
        <v>9.9676220592718398E-2</v>
      </c>
      <c r="E18" s="39">
        <v>9.6153846153846096</v>
      </c>
      <c r="F18" s="18">
        <v>11.890951210000001</v>
      </c>
      <c r="G18" s="38">
        <v>395.7158574</v>
      </c>
      <c r="H18" s="39">
        <v>135.890901981534</v>
      </c>
      <c r="I18" s="40">
        <v>8.8919448852539063</v>
      </c>
      <c r="J18" s="39">
        <v>2.35</v>
      </c>
    </row>
    <row r="19" spans="1:10" x14ac:dyDescent="0.35">
      <c r="A19" s="73"/>
      <c r="B19" s="19">
        <v>1.3287146902645E-2</v>
      </c>
      <c r="C19" s="5">
        <v>0.22537811897723101</v>
      </c>
      <c r="D19" s="5">
        <v>8.1829206639085605E-2</v>
      </c>
      <c r="E19" s="20">
        <v>16.6666666666666</v>
      </c>
      <c r="F19" s="19">
        <v>29.054507699999998</v>
      </c>
      <c r="G19" s="5">
        <v>407.94546100000002</v>
      </c>
      <c r="H19" s="20">
        <v>147.375698409455</v>
      </c>
      <c r="I19" s="25">
        <v>9.7074172076056993</v>
      </c>
      <c r="J19" s="20">
        <v>1.4736842105263157</v>
      </c>
    </row>
    <row r="20" spans="1:10" x14ac:dyDescent="0.35">
      <c r="A20" s="73"/>
      <c r="B20" s="19">
        <v>1.6484846141479801E-2</v>
      </c>
      <c r="C20" s="5">
        <v>0.31429473096099902</v>
      </c>
      <c r="D20" s="5">
        <v>0.10579312072734599</v>
      </c>
      <c r="E20" s="20">
        <v>20</v>
      </c>
      <c r="F20" s="19">
        <v>27.870357365747001</v>
      </c>
      <c r="G20" s="5">
        <v>396.86180020760003</v>
      </c>
      <c r="H20" s="20">
        <v>129.29641469547701</v>
      </c>
      <c r="I20" s="25">
        <v>10.643601417541504</v>
      </c>
      <c r="J20" s="20">
        <v>1.05</v>
      </c>
    </row>
    <row r="21" spans="1:10" x14ac:dyDescent="0.35">
      <c r="A21" s="73"/>
      <c r="B21" s="28">
        <v>1.30687640672276E-2</v>
      </c>
      <c r="C21" s="7">
        <v>0.24933050568658499</v>
      </c>
      <c r="D21" s="7">
        <v>9.0209509531721202E-2</v>
      </c>
      <c r="E21" s="21">
        <v>13.0243505961457</v>
      </c>
      <c r="F21" s="28">
        <v>15.05818297249</v>
      </c>
      <c r="G21" s="7">
        <v>394.73391632339599</v>
      </c>
      <c r="H21" s="21">
        <v>130.12623468134899</v>
      </c>
      <c r="I21" s="26">
        <v>9.0437159287958195</v>
      </c>
      <c r="J21" s="21">
        <v>1.0856387269277501</v>
      </c>
    </row>
    <row r="22" spans="1:10" ht="16" thickBot="1" x14ac:dyDescent="0.4">
      <c r="A22" s="74"/>
      <c r="B22" s="29">
        <v>1.9715279047394101E-2</v>
      </c>
      <c r="C22" s="22">
        <v>0.29190746508158599</v>
      </c>
      <c r="D22" s="22">
        <v>0.111874082847623</v>
      </c>
      <c r="E22" s="23">
        <v>19.998768090069799</v>
      </c>
      <c r="F22" s="29">
        <v>30.747566567980002</v>
      </c>
      <c r="G22" s="22">
        <v>405.77550802625598</v>
      </c>
      <c r="H22" s="23">
        <v>145.075327299713</v>
      </c>
      <c r="I22" s="27">
        <v>10.4728553090139</v>
      </c>
      <c r="J22" s="23">
        <v>2.1667098142361101</v>
      </c>
    </row>
    <row r="23" spans="1:10" x14ac:dyDescent="0.35">
      <c r="A23" s="75" t="s">
        <v>0</v>
      </c>
      <c r="B23" s="30">
        <v>4.1224112294600899E-2</v>
      </c>
      <c r="C23" s="31">
        <v>0.337795098674045</v>
      </c>
      <c r="D23" s="31">
        <v>0.13556517878357799</v>
      </c>
      <c r="E23" s="32">
        <v>3.5714285714285601</v>
      </c>
      <c r="F23" s="30">
        <v>8.8434047174349004</v>
      </c>
      <c r="G23" s="31">
        <v>450.41453567999997</v>
      </c>
      <c r="H23" s="32">
        <v>167.93068012971801</v>
      </c>
      <c r="I23" s="33">
        <v>17.329686482747395</v>
      </c>
      <c r="J23" s="32">
        <v>2.0526315789473686</v>
      </c>
    </row>
    <row r="24" spans="1:10" x14ac:dyDescent="0.35">
      <c r="A24" s="73"/>
      <c r="B24" s="19">
        <v>1.5469445551591E-2</v>
      </c>
      <c r="C24" s="5">
        <v>0.337911129989373</v>
      </c>
      <c r="D24" s="5">
        <v>0.10902593935208101</v>
      </c>
      <c r="E24" s="20">
        <v>13.3333333333333</v>
      </c>
      <c r="F24" s="19">
        <v>36.025398760000002</v>
      </c>
      <c r="G24" s="5">
        <v>498.51303950400001</v>
      </c>
      <c r="H24" s="20">
        <v>254.743004985314</v>
      </c>
      <c r="I24" s="25">
        <v>9.323883056640625</v>
      </c>
      <c r="J24" s="20">
        <v>1.1428571428571428</v>
      </c>
    </row>
    <row r="25" spans="1:10" x14ac:dyDescent="0.35">
      <c r="A25" s="73"/>
      <c r="B25" s="19">
        <v>8.8230787257837506E-3</v>
      </c>
      <c r="C25" s="5">
        <v>0.34998028838824802</v>
      </c>
      <c r="D25" s="5">
        <v>0.103209541441838</v>
      </c>
      <c r="E25" s="20">
        <v>22.2222222222222</v>
      </c>
      <c r="F25" s="19">
        <v>34.675448902559999</v>
      </c>
      <c r="G25" s="5">
        <v>458.14785426999998</v>
      </c>
      <c r="H25" s="20">
        <v>226.24834390372601</v>
      </c>
      <c r="I25" s="25">
        <v>12.098973592122396</v>
      </c>
      <c r="J25" s="20">
        <v>0.875</v>
      </c>
    </row>
    <row r="26" spans="1:10" x14ac:dyDescent="0.35">
      <c r="A26" s="73"/>
      <c r="B26" s="28">
        <v>1.5774893442229699E-2</v>
      </c>
      <c r="C26" s="7">
        <v>0.33949937550440801</v>
      </c>
      <c r="D26" s="7">
        <v>9.8233929999999997E-2</v>
      </c>
      <c r="E26" s="21">
        <v>9.7241665995387194</v>
      </c>
      <c r="F26" s="28">
        <v>13.9190212264553</v>
      </c>
      <c r="G26" s="7">
        <v>448.59849715637699</v>
      </c>
      <c r="H26" s="21">
        <v>179.929928031846</v>
      </c>
      <c r="I26" s="26">
        <v>9.5967453279405408</v>
      </c>
      <c r="J26" s="21">
        <v>0.17932597820087301</v>
      </c>
    </row>
    <row r="27" spans="1:10" ht="16" thickBot="1" x14ac:dyDescent="0.4">
      <c r="A27" s="74"/>
      <c r="B27" s="29">
        <v>3.5418454533061798E-2</v>
      </c>
      <c r="C27" s="22">
        <v>0.34480810123636102</v>
      </c>
      <c r="D27" s="22">
        <v>0.12892239</v>
      </c>
      <c r="E27" s="23">
        <v>20.0625619951484</v>
      </c>
      <c r="F27" s="29">
        <v>38.978768361199897</v>
      </c>
      <c r="G27" s="22">
        <v>490.76683265565202</v>
      </c>
      <c r="H27" s="23">
        <v>252.27569136094999</v>
      </c>
      <c r="I27" s="27">
        <v>16.239135690277699</v>
      </c>
      <c r="J27" s="23">
        <v>1.24191989420453</v>
      </c>
    </row>
    <row r="28" spans="1:10" x14ac:dyDescent="0.35">
      <c r="B28" s="2"/>
    </row>
  </sheetData>
  <mergeCells count="9">
    <mergeCell ref="F1:H1"/>
    <mergeCell ref="I1:I2"/>
    <mergeCell ref="J1:J2"/>
    <mergeCell ref="A13:A17"/>
    <mergeCell ref="A18:A22"/>
    <mergeCell ref="A23:A27"/>
    <mergeCell ref="A3:A7"/>
    <mergeCell ref="A8:A12"/>
    <mergeCell ref="B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A3" sqref="A3:G3"/>
    </sheetView>
  </sheetViews>
  <sheetFormatPr defaultColWidth="10.6640625" defaultRowHeight="15.5" x14ac:dyDescent="0.35"/>
  <sheetData>
    <row r="1" spans="1:7" x14ac:dyDescent="0.35">
      <c r="A1" s="100" t="s">
        <v>99</v>
      </c>
      <c r="B1" s="100"/>
      <c r="C1" s="100"/>
      <c r="D1" s="100"/>
      <c r="E1" s="100"/>
      <c r="F1" s="100"/>
      <c r="G1" s="100"/>
    </row>
    <row r="2" spans="1:7" x14ac:dyDescent="0.35">
      <c r="A2" s="100" t="s">
        <v>60</v>
      </c>
      <c r="B2" s="100"/>
      <c r="C2" s="100"/>
      <c r="D2" s="9"/>
      <c r="E2" s="100" t="s">
        <v>16</v>
      </c>
      <c r="F2" s="100"/>
      <c r="G2" s="100"/>
    </row>
    <row r="3" spans="1:7" x14ac:dyDescent="0.35">
      <c r="A3" s="9" t="s">
        <v>91</v>
      </c>
      <c r="B3" s="9" t="s">
        <v>92</v>
      </c>
      <c r="C3" s="9" t="s">
        <v>93</v>
      </c>
      <c r="D3" s="9"/>
      <c r="E3" s="9" t="s">
        <v>91</v>
      </c>
      <c r="F3" s="9" t="s">
        <v>92</v>
      </c>
      <c r="G3" s="9" t="s">
        <v>93</v>
      </c>
    </row>
    <row r="4" spans="1:7" x14ac:dyDescent="0.35">
      <c r="A4" s="8">
        <v>610.38049999999998</v>
      </c>
      <c r="B4" s="8">
        <v>359.36739999999998</v>
      </c>
      <c r="C4" s="8">
        <v>176.21729999999999</v>
      </c>
      <c r="D4" s="9"/>
      <c r="E4" s="8">
        <v>325.16180000000003</v>
      </c>
      <c r="F4" s="8">
        <v>183.9239</v>
      </c>
      <c r="G4" s="8">
        <v>81.214939999999999</v>
      </c>
    </row>
    <row r="5" spans="1:7" x14ac:dyDescent="0.35">
      <c r="A5" s="8">
        <v>339.13490000000002</v>
      </c>
      <c r="B5" s="8">
        <v>392.67700000000002</v>
      </c>
      <c r="C5" s="8">
        <v>205.82089999999999</v>
      </c>
      <c r="D5" s="9"/>
      <c r="E5" s="8">
        <v>120.0603</v>
      </c>
      <c r="F5" s="8">
        <v>75.368129999999994</v>
      </c>
      <c r="G5" s="8">
        <v>116.5641</v>
      </c>
    </row>
    <row r="6" spans="1:7" x14ac:dyDescent="0.35">
      <c r="A6" s="8">
        <v>664.75819999999999</v>
      </c>
      <c r="B6" s="8">
        <v>328.87779999999998</v>
      </c>
      <c r="C6" s="8">
        <v>168.37809999999999</v>
      </c>
      <c r="D6" s="9"/>
      <c r="E6" s="8">
        <v>87.672319999999999</v>
      </c>
      <c r="F6" s="8">
        <v>597.98389999999995</v>
      </c>
      <c r="G6" s="8">
        <v>203.8415</v>
      </c>
    </row>
    <row r="7" spans="1:7" x14ac:dyDescent="0.35">
      <c r="A7" s="8">
        <v>94.034030000000001</v>
      </c>
      <c r="B7" s="8">
        <v>201.94149999999999</v>
      </c>
      <c r="C7" s="8">
        <v>105.65009999999999</v>
      </c>
      <c r="D7" s="9"/>
      <c r="E7" s="8">
        <v>202.357</v>
      </c>
      <c r="F7" s="8">
        <v>142.8441</v>
      </c>
      <c r="G7" s="8">
        <v>98.352119999999999</v>
      </c>
    </row>
    <row r="8" spans="1:7" x14ac:dyDescent="0.35">
      <c r="A8" s="8">
        <v>118.2085</v>
      </c>
      <c r="B8" s="8">
        <v>322.47379999999998</v>
      </c>
      <c r="C8" s="8">
        <v>134.70140000000001</v>
      </c>
      <c r="D8" s="9"/>
      <c r="E8" s="8">
        <v>222.23</v>
      </c>
      <c r="F8" s="8">
        <v>376.52249999999998</v>
      </c>
      <c r="G8" s="8">
        <v>96.674490000000006</v>
      </c>
    </row>
    <row r="9" spans="1:7" x14ac:dyDescent="0.35">
      <c r="A9" s="8">
        <v>176.8699</v>
      </c>
      <c r="B9" s="8">
        <v>225.6737</v>
      </c>
      <c r="C9" s="8">
        <v>164.48990000000001</v>
      </c>
      <c r="D9" s="9"/>
      <c r="E9" s="8">
        <v>104.1801</v>
      </c>
      <c r="F9" s="8">
        <v>247.8357</v>
      </c>
      <c r="G9" s="8">
        <v>66.797349999999994</v>
      </c>
    </row>
    <row r="10" spans="1:7" x14ac:dyDescent="0.35">
      <c r="A10" s="8">
        <v>113.60339999999999</v>
      </c>
      <c r="B10" s="8">
        <v>447.9676</v>
      </c>
      <c r="C10" s="8">
        <v>155.68989999999999</v>
      </c>
      <c r="D10" s="9"/>
      <c r="E10" s="8">
        <v>123.21810000000001</v>
      </c>
      <c r="F10" s="8">
        <v>176.68620000000001</v>
      </c>
      <c r="G10" s="8">
        <v>112.0269</v>
      </c>
    </row>
    <row r="11" spans="1:7" x14ac:dyDescent="0.35">
      <c r="A11" s="8">
        <v>125.5579</v>
      </c>
      <c r="B11" s="8">
        <v>105.4442</v>
      </c>
      <c r="C11" s="8">
        <v>104.3404</v>
      </c>
      <c r="D11" s="9"/>
      <c r="E11" s="8">
        <v>123.8147</v>
      </c>
      <c r="F11" s="8">
        <v>93.216290000000001</v>
      </c>
      <c r="G11" s="8">
        <v>59.207619999999999</v>
      </c>
    </row>
    <row r="12" spans="1:7" x14ac:dyDescent="0.35">
      <c r="A12" s="8">
        <v>116.4007</v>
      </c>
      <c r="B12" s="8">
        <v>90.224459999999993</v>
      </c>
      <c r="C12" s="8">
        <v>90.58314</v>
      </c>
      <c r="D12" s="9"/>
      <c r="E12" s="8">
        <v>91.610309999999998</v>
      </c>
      <c r="F12" s="8">
        <v>195.06890000000001</v>
      </c>
      <c r="G12" s="8">
        <v>229.57900000000001</v>
      </c>
    </row>
    <row r="13" spans="1:7" x14ac:dyDescent="0.35">
      <c r="A13" s="8">
        <v>147.04169999999999</v>
      </c>
      <c r="B13" s="8">
        <v>158.40289999999999</v>
      </c>
      <c r="C13" s="8">
        <v>96.604399999999998</v>
      </c>
      <c r="D13" s="9"/>
      <c r="E13" s="8">
        <v>86.727339999999998</v>
      </c>
      <c r="F13" s="8">
        <v>254.1121</v>
      </c>
      <c r="G13" s="8">
        <v>60.565840000000001</v>
      </c>
    </row>
    <row r="14" spans="1:7" x14ac:dyDescent="0.35">
      <c r="A14" s="8">
        <v>127.9242</v>
      </c>
      <c r="B14" s="8">
        <v>99.183279999999996</v>
      </c>
      <c r="C14" s="8">
        <v>104.8489</v>
      </c>
      <c r="D14" s="9"/>
      <c r="E14" s="8">
        <v>580.24739999999997</v>
      </c>
      <c r="F14" s="8">
        <v>82.577969999999993</v>
      </c>
      <c r="G14" s="8">
        <v>44.004910000000002</v>
      </c>
    </row>
    <row r="15" spans="1:7" x14ac:dyDescent="0.35">
      <c r="A15" s="8">
        <v>234.20410000000001</v>
      </c>
      <c r="B15" s="8">
        <v>52.721400000000003</v>
      </c>
      <c r="C15" s="8">
        <v>86.564869999999999</v>
      </c>
      <c r="D15" s="9"/>
      <c r="E15" s="8">
        <v>289.94929999999999</v>
      </c>
      <c r="F15" s="8">
        <v>112.2265</v>
      </c>
      <c r="G15" s="8">
        <v>50.561669999999999</v>
      </c>
    </row>
    <row r="16" spans="1:7" x14ac:dyDescent="0.35">
      <c r="A16" s="8">
        <v>100.7799</v>
      </c>
      <c r="B16" s="8">
        <v>89.976879999999994</v>
      </c>
      <c r="C16" s="8">
        <v>148.30250000000001</v>
      </c>
      <c r="D16" s="9"/>
      <c r="E16" s="8">
        <v>611.71759999999995</v>
      </c>
      <c r="F16" s="8">
        <v>65.458449999999999</v>
      </c>
      <c r="G16" s="8">
        <v>47.404130000000002</v>
      </c>
    </row>
    <row r="17" spans="1:7" x14ac:dyDescent="0.35">
      <c r="A17" s="8">
        <v>369.62889999999999</v>
      </c>
      <c r="B17" s="8">
        <v>87.923569999999998</v>
      </c>
      <c r="C17" s="8">
        <v>72.339259999999996</v>
      </c>
      <c r="D17" s="9"/>
      <c r="E17" s="8">
        <v>329.9357</v>
      </c>
      <c r="F17" s="8">
        <v>111.5299</v>
      </c>
      <c r="G17" s="8">
        <v>83.448909999999998</v>
      </c>
    </row>
    <row r="18" spans="1:7" x14ac:dyDescent="0.35">
      <c r="A18" s="8">
        <v>191.1841</v>
      </c>
      <c r="B18" s="8">
        <v>88.117239999999995</v>
      </c>
      <c r="C18" s="8">
        <v>37.269240000000003</v>
      </c>
      <c r="D18" s="9"/>
      <c r="E18" s="8">
        <v>195.7629</v>
      </c>
      <c r="F18" s="8">
        <v>90.491529999999997</v>
      </c>
      <c r="G18" s="8">
        <v>311.10309999999998</v>
      </c>
    </row>
    <row r="19" spans="1:7" x14ac:dyDescent="0.35">
      <c r="A19" s="8">
        <v>169.8056</v>
      </c>
      <c r="B19" s="8">
        <v>82.059259999999995</v>
      </c>
      <c r="C19" s="8">
        <v>174.363</v>
      </c>
      <c r="D19" s="9"/>
      <c r="E19" s="8">
        <v>271.28899999999999</v>
      </c>
      <c r="F19" s="8">
        <v>108.7807</v>
      </c>
      <c r="G19" s="8">
        <v>100.8691</v>
      </c>
    </row>
    <row r="20" spans="1:7" x14ac:dyDescent="0.35">
      <c r="A20" s="8">
        <v>403.81079999999997</v>
      </c>
      <c r="B20" s="8">
        <v>62.267440000000001</v>
      </c>
      <c r="C20" s="8">
        <v>66.303420000000003</v>
      </c>
      <c r="D20" s="9"/>
      <c r="E20" s="8">
        <v>397.35430000000002</v>
      </c>
      <c r="F20" s="8">
        <v>79.844030000000004</v>
      </c>
      <c r="G20" s="8">
        <v>52.899650000000001</v>
      </c>
    </row>
    <row r="21" spans="1:7" x14ac:dyDescent="0.35">
      <c r="A21" s="8">
        <v>706.3492</v>
      </c>
      <c r="B21" s="8">
        <v>74.931129999999996</v>
      </c>
      <c r="C21" s="8">
        <v>95.922520000000006</v>
      </c>
      <c r="D21" s="9"/>
      <c r="E21" s="8">
        <v>224.81729999999999</v>
      </c>
      <c r="F21" s="8">
        <v>150.79</v>
      </c>
      <c r="G21" s="8">
        <v>60.000900000000001</v>
      </c>
    </row>
    <row r="22" spans="1:7" x14ac:dyDescent="0.35">
      <c r="A22" s="8">
        <v>122.0321</v>
      </c>
      <c r="B22" s="8">
        <v>95.884919999999994</v>
      </c>
      <c r="C22" s="8">
        <v>40.577419999999996</v>
      </c>
      <c r="D22" s="9"/>
      <c r="E22" s="8">
        <v>886.1182</v>
      </c>
      <c r="F22" s="8">
        <v>213.10480000000001</v>
      </c>
      <c r="G22" s="8">
        <v>32.502560000000003</v>
      </c>
    </row>
    <row r="23" spans="1:7" x14ac:dyDescent="0.35">
      <c r="A23" s="8">
        <v>290.71409999999997</v>
      </c>
      <c r="B23" s="8">
        <v>96.745750000000001</v>
      </c>
      <c r="C23" s="8">
        <v>40.03877</v>
      </c>
      <c r="D23" s="9"/>
      <c r="E23" s="8">
        <v>563.40700000000004</v>
      </c>
      <c r="F23" s="8">
        <v>190.4539</v>
      </c>
      <c r="G23" s="8">
        <v>193.9255</v>
      </c>
    </row>
    <row r="24" spans="1:7" x14ac:dyDescent="0.35">
      <c r="A24" s="8">
        <v>155.2663</v>
      </c>
      <c r="B24" s="8">
        <v>62.513300000000001</v>
      </c>
      <c r="C24" s="8">
        <v>47.116619999999998</v>
      </c>
      <c r="D24" s="9"/>
      <c r="E24" s="8">
        <v>127.8309</v>
      </c>
      <c r="F24" s="8">
        <v>192.62710000000001</v>
      </c>
      <c r="G24" s="8">
        <v>192.8818</v>
      </c>
    </row>
    <row r="25" spans="1:7" x14ac:dyDescent="0.35">
      <c r="A25" s="9"/>
      <c r="B25" s="8">
        <v>85.035219999999995</v>
      </c>
      <c r="C25" s="8">
        <v>110.4149</v>
      </c>
      <c r="D25" s="9"/>
      <c r="E25" s="8">
        <v>193.42189999999999</v>
      </c>
      <c r="F25" s="8">
        <v>246.87569999999999</v>
      </c>
      <c r="G25" s="8">
        <v>252.9803</v>
      </c>
    </row>
    <row r="26" spans="1:7" x14ac:dyDescent="0.35">
      <c r="A26" s="9"/>
      <c r="B26" s="8">
        <v>60.756990000000002</v>
      </c>
      <c r="C26" s="8">
        <v>43.087150000000001</v>
      </c>
      <c r="D26" s="9"/>
      <c r="E26" s="8">
        <v>771.94970000000001</v>
      </c>
      <c r="F26" s="8">
        <v>248.9606</v>
      </c>
      <c r="G26" s="8">
        <v>142.78469999999999</v>
      </c>
    </row>
    <row r="27" spans="1:7" x14ac:dyDescent="0.35">
      <c r="A27" s="9"/>
      <c r="B27" s="8">
        <v>65.538820000000001</v>
      </c>
      <c r="C27" s="8">
        <v>78.75215</v>
      </c>
      <c r="D27" s="9"/>
      <c r="E27" s="8">
        <v>642.73569999999995</v>
      </c>
      <c r="F27" s="8">
        <v>486.63049999999998</v>
      </c>
      <c r="G27" s="8">
        <v>144.7474</v>
      </c>
    </row>
    <row r="28" spans="1:7" x14ac:dyDescent="0.35">
      <c r="A28" s="9"/>
      <c r="B28" s="8">
        <v>44.691209999999998</v>
      </c>
      <c r="C28" s="8">
        <v>35.662820000000004</v>
      </c>
      <c r="D28" s="9"/>
      <c r="E28" s="8">
        <v>422.82229999999998</v>
      </c>
      <c r="F28" s="8">
        <v>117.65649999999999</v>
      </c>
      <c r="G28" s="8">
        <v>218.9966</v>
      </c>
    </row>
    <row r="29" spans="1:7" x14ac:dyDescent="0.35">
      <c r="A29" s="9"/>
      <c r="B29" s="8">
        <v>51.202440000000003</v>
      </c>
      <c r="C29" s="8">
        <v>49.312809999999999</v>
      </c>
      <c r="D29" s="9"/>
      <c r="E29" s="8">
        <v>394.78449999999998</v>
      </c>
      <c r="F29" s="8">
        <v>94.334130000000002</v>
      </c>
      <c r="G29" s="8">
        <v>272.44830000000002</v>
      </c>
    </row>
    <row r="30" spans="1:7" x14ac:dyDescent="0.35">
      <c r="A30" s="9"/>
      <c r="B30" s="9"/>
      <c r="C30" s="8">
        <v>29.41338</v>
      </c>
      <c r="D30" s="9"/>
      <c r="E30" s="8">
        <v>460.11009999999999</v>
      </c>
      <c r="F30" s="8">
        <v>331.32310000000001</v>
      </c>
      <c r="G30" s="8">
        <v>379.19720000000001</v>
      </c>
    </row>
    <row r="31" spans="1:7" x14ac:dyDescent="0.35">
      <c r="A31" s="9"/>
      <c r="B31" s="9"/>
      <c r="C31" s="8">
        <v>84.846440000000001</v>
      </c>
      <c r="D31" s="9"/>
      <c r="E31" s="9"/>
      <c r="F31" s="8">
        <v>344.58199999999999</v>
      </c>
      <c r="G31" s="8">
        <v>122.1311</v>
      </c>
    </row>
    <row r="32" spans="1:7" x14ac:dyDescent="0.35">
      <c r="A32" s="9"/>
      <c r="B32" s="9"/>
      <c r="C32" s="9"/>
      <c r="D32" s="9"/>
      <c r="E32" s="9"/>
      <c r="F32" s="9"/>
      <c r="G32" s="8">
        <v>251.0847</v>
      </c>
    </row>
  </sheetData>
  <mergeCells count="3">
    <mergeCell ref="A1:G1"/>
    <mergeCell ref="A2:C2"/>
    <mergeCell ref="E2:G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0"/>
  <sheetViews>
    <sheetView workbookViewId="0">
      <selection activeCell="F14" sqref="F14"/>
    </sheetView>
  </sheetViews>
  <sheetFormatPr defaultColWidth="10.6640625" defaultRowHeight="15.5" x14ac:dyDescent="0.35"/>
  <cols>
    <col min="1" max="2" width="10.83203125" style="1"/>
  </cols>
  <sheetData>
    <row r="1" spans="1:2" x14ac:dyDescent="0.35">
      <c r="A1" s="105" t="s">
        <v>100</v>
      </c>
      <c r="B1" s="105"/>
    </row>
    <row r="2" spans="1:2" x14ac:dyDescent="0.35">
      <c r="A2" s="15" t="s">
        <v>68</v>
      </c>
      <c r="B2" s="15" t="s">
        <v>69</v>
      </c>
    </row>
    <row r="3" spans="1:2" x14ac:dyDescent="0.35">
      <c r="A3" s="6">
        <v>0.109537</v>
      </c>
      <c r="B3" s="6">
        <v>7.5440999999999994E-2</v>
      </c>
    </row>
    <row r="4" spans="1:2" x14ac:dyDescent="0.35">
      <c r="A4" s="6">
        <v>9.2407000000000003E-2</v>
      </c>
      <c r="B4" s="6">
        <v>4.6417E-2</v>
      </c>
    </row>
    <row r="5" spans="1:2" x14ac:dyDescent="0.35">
      <c r="A5" s="6">
        <v>3.7928000000000003E-2</v>
      </c>
      <c r="B5" s="6">
        <v>0.109365</v>
      </c>
    </row>
    <row r="6" spans="1:2" x14ac:dyDescent="0.35">
      <c r="A6" s="6">
        <v>5.3182E-2</v>
      </c>
      <c r="B6" s="6">
        <v>6.3712000000000005E-2</v>
      </c>
    </row>
    <row r="7" spans="1:2" x14ac:dyDescent="0.35">
      <c r="A7" s="6">
        <v>3.5125999999999998E-2</v>
      </c>
      <c r="B7" s="6">
        <v>7.7639E-2</v>
      </c>
    </row>
    <row r="8" spans="1:2" x14ac:dyDescent="0.35">
      <c r="A8" s="6">
        <v>0.103773</v>
      </c>
      <c r="B8" s="6">
        <v>0.123386</v>
      </c>
    </row>
    <row r="9" spans="1:2" x14ac:dyDescent="0.35">
      <c r="A9" s="6">
        <v>6.2257E-2</v>
      </c>
      <c r="B9" s="6">
        <v>0.101395</v>
      </c>
    </row>
    <row r="10" spans="1:2" x14ac:dyDescent="0.35">
      <c r="A10" s="6">
        <v>0.130305</v>
      </c>
      <c r="B10" s="6">
        <v>0.123705</v>
      </c>
    </row>
    <row r="11" spans="1:2" x14ac:dyDescent="0.35">
      <c r="A11" s="6">
        <v>7.2190000000000004E-2</v>
      </c>
      <c r="B11" s="6">
        <v>9.6283999999999995E-2</v>
      </c>
    </row>
    <row r="12" spans="1:2" x14ac:dyDescent="0.35">
      <c r="A12" s="6">
        <v>4.4158999999999997E-2</v>
      </c>
      <c r="B12" s="6">
        <v>9.2094999999999996E-2</v>
      </c>
    </row>
    <row r="13" spans="1:2" x14ac:dyDescent="0.35">
      <c r="A13" s="6">
        <v>0.11518200000000001</v>
      </c>
      <c r="B13" s="6">
        <v>0.115523</v>
      </c>
    </row>
    <row r="14" spans="1:2" x14ac:dyDescent="0.35">
      <c r="A14" s="6">
        <v>2.4555E-2</v>
      </c>
      <c r="B14" s="6">
        <v>8.3526000000000003E-2</v>
      </c>
    </row>
    <row r="15" spans="1:2" x14ac:dyDescent="0.35">
      <c r="A15" s="6">
        <v>7.8234999999999999E-2</v>
      </c>
      <c r="B15" s="6">
        <v>8.4556999999999993E-2</v>
      </c>
    </row>
    <row r="16" spans="1:2" x14ac:dyDescent="0.35">
      <c r="A16" s="6">
        <v>8.0855999999999997E-2</v>
      </c>
      <c r="B16" s="6">
        <v>0.106044</v>
      </c>
    </row>
    <row r="17" spans="1:2" x14ac:dyDescent="0.35">
      <c r="A17" s="6">
        <v>3.6989000000000001E-2</v>
      </c>
      <c r="B17" s="6">
        <v>6.6473000000000004E-2</v>
      </c>
    </row>
    <row r="18" spans="1:2" x14ac:dyDescent="0.35">
      <c r="A18" s="6">
        <v>5.6398999999999998E-2</v>
      </c>
      <c r="B18" s="6">
        <v>0.113248</v>
      </c>
    </row>
    <row r="19" spans="1:2" x14ac:dyDescent="0.35">
      <c r="A19" s="6">
        <v>9.1702000000000006E-2</v>
      </c>
      <c r="B19" s="6">
        <v>9.5405000000000004E-2</v>
      </c>
    </row>
    <row r="20" spans="1:2" x14ac:dyDescent="0.35">
      <c r="A20" s="6">
        <v>0.106049</v>
      </c>
      <c r="B20" s="6">
        <v>0.10864799999999999</v>
      </c>
    </row>
    <row r="21" spans="1:2" x14ac:dyDescent="0.35">
      <c r="A21" s="6">
        <v>7.5185000000000002E-2</v>
      </c>
      <c r="B21" s="6">
        <v>9.0915999999999997E-2</v>
      </c>
    </row>
    <row r="22" spans="1:2" x14ac:dyDescent="0.35">
      <c r="A22" s="6">
        <v>8.6014999999999994E-2</v>
      </c>
      <c r="B22" s="6">
        <v>0.103544</v>
      </c>
    </row>
    <row r="23" spans="1:2" x14ac:dyDescent="0.35">
      <c r="A23" s="6">
        <v>8.5637000000000005E-2</v>
      </c>
      <c r="B23" s="6">
        <v>7.7920000000000003E-3</v>
      </c>
    </row>
    <row r="24" spans="1:2" x14ac:dyDescent="0.35">
      <c r="A24" s="6">
        <v>9.3703999999999996E-2</v>
      </c>
      <c r="B24" s="6">
        <v>0.101728</v>
      </c>
    </row>
    <row r="25" spans="1:2" x14ac:dyDescent="0.35">
      <c r="A25" s="6">
        <v>0.113125</v>
      </c>
      <c r="B25" s="6">
        <v>7.7243999999999993E-2</v>
      </c>
    </row>
    <row r="26" spans="1:2" x14ac:dyDescent="0.35">
      <c r="A26" s="6">
        <v>6.3954999999999998E-2</v>
      </c>
      <c r="B26" s="6">
        <v>8.1225000000000006E-2</v>
      </c>
    </row>
    <row r="27" spans="1:2" x14ac:dyDescent="0.35">
      <c r="A27" s="6">
        <v>9.8071000000000005E-2</v>
      </c>
      <c r="B27" s="6">
        <v>0.10057000000000001</v>
      </c>
    </row>
    <row r="28" spans="1:2" x14ac:dyDescent="0.35">
      <c r="A28" s="6">
        <v>0.127777</v>
      </c>
      <c r="B28" s="6">
        <v>4.6528E-2</v>
      </c>
    </row>
    <row r="29" spans="1:2" x14ac:dyDescent="0.35">
      <c r="A29" s="6">
        <v>0.163408</v>
      </c>
      <c r="B29" s="6">
        <v>0.102053</v>
      </c>
    </row>
    <row r="30" spans="1:2" x14ac:dyDescent="0.35">
      <c r="A30" s="6">
        <v>0.14432200000000001</v>
      </c>
      <c r="B30" s="6">
        <v>8.5190000000000002E-2</v>
      </c>
    </row>
    <row r="31" spans="1:2" x14ac:dyDescent="0.35">
      <c r="A31" s="6">
        <v>0.103605</v>
      </c>
      <c r="B31" s="6">
        <v>0.10970100000000001</v>
      </c>
    </row>
    <row r="32" spans="1:2" x14ac:dyDescent="0.35">
      <c r="A32" s="6">
        <v>0.12805</v>
      </c>
      <c r="B32" s="6">
        <v>0.13338</v>
      </c>
    </row>
    <row r="33" spans="1:2" x14ac:dyDescent="0.35">
      <c r="A33" s="6">
        <v>0.12926699999999999</v>
      </c>
      <c r="B33" s="6">
        <v>8.5872000000000004E-2</v>
      </c>
    </row>
    <row r="34" spans="1:2" x14ac:dyDescent="0.35">
      <c r="A34" s="5"/>
      <c r="B34" s="6">
        <v>4.9964000000000001E-2</v>
      </c>
    </row>
    <row r="35" spans="1:2" x14ac:dyDescent="0.35">
      <c r="A35" s="5"/>
      <c r="B35" s="6">
        <v>8.2352999999999996E-2</v>
      </c>
    </row>
    <row r="36" spans="1:2" x14ac:dyDescent="0.35">
      <c r="A36" s="5"/>
      <c r="B36" s="6">
        <v>5.2882999999999999E-2</v>
      </c>
    </row>
    <row r="37" spans="1:2" x14ac:dyDescent="0.35">
      <c r="A37" s="6"/>
      <c r="B37" s="6">
        <v>0.145567</v>
      </c>
    </row>
    <row r="38" spans="1:2" x14ac:dyDescent="0.35">
      <c r="A38" s="6"/>
      <c r="B38" s="6">
        <v>6.4516000000000004E-2</v>
      </c>
    </row>
    <row r="39" spans="1:2" x14ac:dyDescent="0.35">
      <c r="A39" s="6"/>
      <c r="B39" s="6">
        <v>8.6004999999999998E-2</v>
      </c>
    </row>
    <row r="40" spans="1:2" x14ac:dyDescent="0.35">
      <c r="A40" s="6"/>
      <c r="B40" s="6">
        <v>5.7633999999999998E-2</v>
      </c>
    </row>
    <row r="41" spans="1:2" x14ac:dyDescent="0.35">
      <c r="A41" s="6"/>
      <c r="B41" s="6">
        <v>5.5034E-2</v>
      </c>
    </row>
    <row r="42" spans="1:2" x14ac:dyDescent="0.35">
      <c r="A42" s="6"/>
      <c r="B42" s="6">
        <v>6.6167000000000004E-2</v>
      </c>
    </row>
    <row r="43" spans="1:2" x14ac:dyDescent="0.35">
      <c r="A43" s="6"/>
      <c r="B43" s="6">
        <v>4.6066000000000003E-2</v>
      </c>
    </row>
    <row r="44" spans="1:2" x14ac:dyDescent="0.35">
      <c r="A44" s="6"/>
      <c r="B44" s="6">
        <v>2.9857000000000002E-2</v>
      </c>
    </row>
    <row r="45" spans="1:2" x14ac:dyDescent="0.35">
      <c r="A45" s="6"/>
      <c r="B45" s="6">
        <v>6.6531999999999994E-2</v>
      </c>
    </row>
    <row r="46" spans="1:2" x14ac:dyDescent="0.35">
      <c r="A46" s="6"/>
      <c r="B46" s="6">
        <v>0.12934799999999999</v>
      </c>
    </row>
    <row r="47" spans="1:2" x14ac:dyDescent="0.35">
      <c r="A47" s="6"/>
      <c r="B47" s="6">
        <v>0.13854900000000001</v>
      </c>
    </row>
    <row r="48" spans="1:2" x14ac:dyDescent="0.35">
      <c r="A48" s="6"/>
      <c r="B48" s="6">
        <v>9.0467000000000006E-2</v>
      </c>
    </row>
    <row r="49" spans="1:2" x14ac:dyDescent="0.35">
      <c r="A49" s="6"/>
      <c r="B49" s="6">
        <v>0.115179</v>
      </c>
    </row>
    <row r="50" spans="1:2" x14ac:dyDescent="0.35">
      <c r="A50" s="6"/>
      <c r="B50" s="6">
        <v>0.101842</v>
      </c>
    </row>
    <row r="51" spans="1:2" x14ac:dyDescent="0.35">
      <c r="A51" s="6"/>
      <c r="B51" s="6">
        <v>8.3472000000000005E-2</v>
      </c>
    </row>
    <row r="52" spans="1:2" x14ac:dyDescent="0.35">
      <c r="A52" s="6"/>
      <c r="B52" s="6">
        <v>6.5594E-2</v>
      </c>
    </row>
    <row r="53" spans="1:2" x14ac:dyDescent="0.35">
      <c r="A53" s="6"/>
      <c r="B53" s="6">
        <v>0.14279</v>
      </c>
    </row>
    <row r="54" spans="1:2" x14ac:dyDescent="0.35">
      <c r="A54" s="6"/>
      <c r="B54" s="6">
        <v>9.4828999999999997E-2</v>
      </c>
    </row>
    <row r="55" spans="1:2" x14ac:dyDescent="0.35">
      <c r="A55" s="6"/>
      <c r="B55" s="6">
        <v>7.6241000000000003E-2</v>
      </c>
    </row>
    <row r="56" spans="1:2" x14ac:dyDescent="0.35">
      <c r="A56" s="6"/>
      <c r="B56" s="6">
        <v>0.113472</v>
      </c>
    </row>
    <row r="57" spans="1:2" x14ac:dyDescent="0.35">
      <c r="A57" s="6"/>
      <c r="B57" s="6">
        <v>5.9438999999999999E-2</v>
      </c>
    </row>
    <row r="58" spans="1:2" x14ac:dyDescent="0.35">
      <c r="A58" s="6"/>
      <c r="B58" s="6">
        <v>9.3161999999999995E-2</v>
      </c>
    </row>
    <row r="59" spans="1:2" x14ac:dyDescent="0.35">
      <c r="A59" s="6"/>
      <c r="B59" s="6">
        <v>0.108926</v>
      </c>
    </row>
    <row r="60" spans="1:2" x14ac:dyDescent="0.35">
      <c r="A60" s="6"/>
      <c r="B60" s="6">
        <v>3.8559999999999997E-2</v>
      </c>
    </row>
    <row r="61" spans="1:2" x14ac:dyDescent="0.35">
      <c r="A61" s="6"/>
      <c r="B61" s="6">
        <v>5.5291E-2</v>
      </c>
    </row>
    <row r="62" spans="1:2" x14ac:dyDescent="0.35">
      <c r="A62" s="6"/>
      <c r="B62" s="6">
        <v>7.6451000000000005E-2</v>
      </c>
    </row>
    <row r="63" spans="1:2" x14ac:dyDescent="0.35">
      <c r="A63" s="6"/>
      <c r="B63" s="6">
        <v>9.0083999999999997E-2</v>
      </c>
    </row>
    <row r="64" spans="1:2" x14ac:dyDescent="0.35">
      <c r="A64" s="6"/>
      <c r="B64" s="6">
        <v>0.111223</v>
      </c>
    </row>
    <row r="65" spans="1:2" x14ac:dyDescent="0.35">
      <c r="A65" s="6"/>
      <c r="B65" s="6">
        <v>0.14225599999999999</v>
      </c>
    </row>
    <row r="66" spans="1:2" x14ac:dyDescent="0.35">
      <c r="A66" s="6"/>
      <c r="B66" s="6">
        <v>8.3281999999999995E-2</v>
      </c>
    </row>
    <row r="67" spans="1:2" x14ac:dyDescent="0.35">
      <c r="A67" s="6"/>
      <c r="B67" s="6">
        <v>0.111557</v>
      </c>
    </row>
    <row r="68" spans="1:2" x14ac:dyDescent="0.35">
      <c r="A68" s="6"/>
      <c r="B68" s="6">
        <v>0.11926</v>
      </c>
    </row>
    <row r="69" spans="1:2" x14ac:dyDescent="0.35">
      <c r="A69" s="6"/>
      <c r="B69" s="6">
        <v>0.13003700000000001</v>
      </c>
    </row>
    <row r="70" spans="1:2" x14ac:dyDescent="0.35">
      <c r="A70" s="6"/>
      <c r="B70" s="6">
        <v>6.5613000000000005E-2</v>
      </c>
    </row>
    <row r="71" spans="1:2" x14ac:dyDescent="0.35">
      <c r="A71" s="6"/>
      <c r="B71" s="6">
        <v>0.114007</v>
      </c>
    </row>
    <row r="72" spans="1:2" x14ac:dyDescent="0.35">
      <c r="A72" s="6"/>
      <c r="B72" s="6">
        <v>3.9192999999999999E-2</v>
      </c>
    </row>
    <row r="73" spans="1:2" x14ac:dyDescent="0.35">
      <c r="A73" s="6"/>
      <c r="B73" s="6">
        <v>0.133106</v>
      </c>
    </row>
    <row r="74" spans="1:2" x14ac:dyDescent="0.35">
      <c r="A74" s="6"/>
      <c r="B74" s="6">
        <v>3.7220999999999997E-2</v>
      </c>
    </row>
    <row r="75" spans="1:2" x14ac:dyDescent="0.35">
      <c r="A75" s="6"/>
      <c r="B75" s="6">
        <v>6.5666000000000002E-2</v>
      </c>
    </row>
    <row r="76" spans="1:2" x14ac:dyDescent="0.35">
      <c r="A76" s="6"/>
      <c r="B76" s="6">
        <v>8.6682999999999996E-2</v>
      </c>
    </row>
    <row r="77" spans="1:2" x14ac:dyDescent="0.35">
      <c r="A77" s="6"/>
      <c r="B77" s="6">
        <v>0.15624399999999999</v>
      </c>
    </row>
    <row r="78" spans="1:2" x14ac:dyDescent="0.35">
      <c r="A78" s="6"/>
      <c r="B78" s="6">
        <v>8.8238999999999998E-2</v>
      </c>
    </row>
    <row r="79" spans="1:2" x14ac:dyDescent="0.35">
      <c r="A79" s="6"/>
      <c r="B79" s="6">
        <v>8.8355000000000003E-2</v>
      </c>
    </row>
    <row r="80" spans="1:2" x14ac:dyDescent="0.35">
      <c r="A80" s="6"/>
      <c r="B80" s="6">
        <v>0.129917</v>
      </c>
    </row>
    <row r="81" spans="1:2" x14ac:dyDescent="0.35">
      <c r="A81" s="6"/>
      <c r="B81" s="6">
        <v>9.9595000000000003E-2</v>
      </c>
    </row>
    <row r="82" spans="1:2" x14ac:dyDescent="0.35">
      <c r="A82" s="6"/>
      <c r="B82" s="6">
        <v>9.3557000000000001E-2</v>
      </c>
    </row>
    <row r="83" spans="1:2" x14ac:dyDescent="0.35">
      <c r="A83" s="6"/>
      <c r="B83" s="6">
        <v>5.3819999999999996E-3</v>
      </c>
    </row>
    <row r="84" spans="1:2" x14ac:dyDescent="0.35">
      <c r="A84" s="6"/>
      <c r="B84" s="6">
        <v>0.10607800000000001</v>
      </c>
    </row>
    <row r="85" spans="1:2" x14ac:dyDescent="0.35">
      <c r="A85" s="6"/>
      <c r="B85" s="6">
        <v>5.5964E-2</v>
      </c>
    </row>
    <row r="86" spans="1:2" x14ac:dyDescent="0.35">
      <c r="A86" s="6"/>
      <c r="B86" s="6">
        <v>0.149982</v>
      </c>
    </row>
    <row r="87" spans="1:2" x14ac:dyDescent="0.35">
      <c r="A87" s="6"/>
      <c r="B87" s="6">
        <v>5.1805999999999998E-2</v>
      </c>
    </row>
    <row r="88" spans="1:2" x14ac:dyDescent="0.35">
      <c r="A88" s="6"/>
      <c r="B88" s="6">
        <v>9.7852999999999996E-2</v>
      </c>
    </row>
    <row r="89" spans="1:2" x14ac:dyDescent="0.35">
      <c r="A89" s="4"/>
    </row>
    <row r="90" spans="1:2" x14ac:dyDescent="0.35">
      <c r="A90" s="4"/>
    </row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F11" sqref="F11"/>
    </sheetView>
  </sheetViews>
  <sheetFormatPr defaultColWidth="10.83203125" defaultRowHeight="15.5" x14ac:dyDescent="0.35"/>
  <cols>
    <col min="1" max="7" width="10.83203125" style="1"/>
    <col min="8" max="8" width="16.33203125" style="1" customWidth="1"/>
    <col min="9" max="16384" width="10.83203125" style="1"/>
  </cols>
  <sheetData>
    <row r="1" spans="1:8" ht="31" x14ac:dyDescent="0.35">
      <c r="A1" s="5"/>
      <c r="B1" s="106" t="s">
        <v>76</v>
      </c>
      <c r="C1" s="107"/>
      <c r="D1" s="108"/>
      <c r="F1" s="5"/>
      <c r="G1" s="16" t="s">
        <v>79</v>
      </c>
      <c r="H1" s="16" t="s">
        <v>80</v>
      </c>
    </row>
    <row r="2" spans="1:8" x14ac:dyDescent="0.35">
      <c r="A2" s="15"/>
      <c r="B2" s="15" t="s">
        <v>70</v>
      </c>
      <c r="C2" s="15" t="s">
        <v>71</v>
      </c>
      <c r="D2" s="15" t="s">
        <v>72</v>
      </c>
      <c r="F2" s="5" t="s">
        <v>70</v>
      </c>
      <c r="G2" s="6">
        <v>1.428725E-2</v>
      </c>
      <c r="H2" s="6">
        <v>16.8518519</v>
      </c>
    </row>
    <row r="3" spans="1:8" x14ac:dyDescent="0.35">
      <c r="A3" s="17" t="s">
        <v>73</v>
      </c>
      <c r="B3" s="6">
        <v>3</v>
      </c>
      <c r="C3" s="6">
        <v>4.0999999999999996</v>
      </c>
      <c r="D3" s="6">
        <v>6.6</v>
      </c>
      <c r="F3" s="5" t="s">
        <v>71</v>
      </c>
      <c r="G3" s="6">
        <v>-1.4900099999999999E-2</v>
      </c>
      <c r="H3" s="6">
        <v>2.99145299</v>
      </c>
    </row>
    <row r="4" spans="1:8" x14ac:dyDescent="0.35">
      <c r="A4" s="17" t="s">
        <v>74</v>
      </c>
      <c r="B4" s="6">
        <v>3</v>
      </c>
      <c r="C4" s="6">
        <v>4.3</v>
      </c>
      <c r="D4" s="6">
        <v>7</v>
      </c>
      <c r="F4" s="5" t="s">
        <v>72</v>
      </c>
      <c r="G4" s="6">
        <v>4.0088499999999996E-3</v>
      </c>
      <c r="H4" s="6">
        <v>4.7061634000000003</v>
      </c>
    </row>
    <row r="5" spans="1:8" x14ac:dyDescent="0.35">
      <c r="A5" s="17" t="s">
        <v>75</v>
      </c>
      <c r="B5" s="6">
        <v>2.8</v>
      </c>
      <c r="C5" s="6">
        <v>3.7</v>
      </c>
      <c r="D5" s="6">
        <v>7.2</v>
      </c>
    </row>
    <row r="7" spans="1:8" x14ac:dyDescent="0.35">
      <c r="A7" s="5"/>
      <c r="B7" s="105" t="s">
        <v>77</v>
      </c>
      <c r="C7" s="105"/>
      <c r="D7" s="105"/>
    </row>
    <row r="8" spans="1:8" x14ac:dyDescent="0.35">
      <c r="A8" s="15"/>
      <c r="B8" s="15" t="s">
        <v>70</v>
      </c>
      <c r="C8" s="15" t="s">
        <v>71</v>
      </c>
      <c r="D8" s="15" t="s">
        <v>72</v>
      </c>
    </row>
    <row r="9" spans="1:8" x14ac:dyDescent="0.35">
      <c r="A9" s="17" t="s">
        <v>73</v>
      </c>
      <c r="B9" s="6">
        <v>36</v>
      </c>
      <c r="C9" s="6">
        <v>35</v>
      </c>
      <c r="D9" s="6">
        <v>107</v>
      </c>
    </row>
    <row r="10" spans="1:8" x14ac:dyDescent="0.35">
      <c r="A10" s="17" t="s">
        <v>74</v>
      </c>
      <c r="B10" s="6">
        <v>28</v>
      </c>
      <c r="C10" s="6">
        <v>20</v>
      </c>
      <c r="D10" s="6">
        <v>45</v>
      </c>
    </row>
    <row r="11" spans="1:8" x14ac:dyDescent="0.35">
      <c r="A11" s="17" t="s">
        <v>75</v>
      </c>
      <c r="B11" s="6">
        <v>102</v>
      </c>
      <c r="C11" s="6">
        <v>198</v>
      </c>
      <c r="D11" s="6">
        <v>166</v>
      </c>
    </row>
    <row r="13" spans="1:8" x14ac:dyDescent="0.35">
      <c r="A13" s="5"/>
      <c r="B13" s="105" t="s">
        <v>78</v>
      </c>
      <c r="C13" s="105"/>
      <c r="D13" s="105"/>
    </row>
    <row r="14" spans="1:8" x14ac:dyDescent="0.35">
      <c r="A14" s="15"/>
      <c r="B14" s="15" t="s">
        <v>70</v>
      </c>
      <c r="C14" s="15" t="s">
        <v>71</v>
      </c>
      <c r="D14" s="15" t="s">
        <v>72</v>
      </c>
    </row>
    <row r="15" spans="1:8" x14ac:dyDescent="0.35">
      <c r="A15" s="17" t="s">
        <v>73</v>
      </c>
      <c r="B15" s="6">
        <v>6.4</v>
      </c>
      <c r="C15" s="6">
        <v>5</v>
      </c>
      <c r="D15" s="6">
        <v>5.9</v>
      </c>
    </row>
    <row r="16" spans="1:8" x14ac:dyDescent="0.35">
      <c r="A16" s="17" t="s">
        <v>74</v>
      </c>
      <c r="B16" s="6">
        <v>6.7</v>
      </c>
      <c r="C16" s="6">
        <v>5</v>
      </c>
      <c r="D16" s="6">
        <v>5.4</v>
      </c>
    </row>
    <row r="17" spans="1:4" x14ac:dyDescent="0.35">
      <c r="A17" s="17" t="s">
        <v>75</v>
      </c>
      <c r="B17" s="6">
        <v>7.1</v>
      </c>
      <c r="C17" s="6">
        <v>7.2</v>
      </c>
      <c r="D17" s="6">
        <v>7.7</v>
      </c>
    </row>
  </sheetData>
  <mergeCells count="3">
    <mergeCell ref="B1:D1"/>
    <mergeCell ref="B7:D7"/>
    <mergeCell ref="B13:D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34"/>
  <sheetViews>
    <sheetView workbookViewId="0">
      <selection activeCell="A3" sqref="A3"/>
    </sheetView>
  </sheetViews>
  <sheetFormatPr defaultColWidth="10.6640625" defaultRowHeight="15.5" x14ac:dyDescent="0.35"/>
  <sheetData>
    <row r="1" spans="1:2" ht="43" customHeight="1" x14ac:dyDescent="0.35">
      <c r="A1" s="86" t="s">
        <v>13</v>
      </c>
      <c r="B1" s="86"/>
    </row>
    <row r="2" spans="1:2" x14ac:dyDescent="0.35">
      <c r="A2" s="42">
        <v>0.13818</v>
      </c>
      <c r="B2" s="43">
        <f>IF(A2&gt;0.3, 1, 0)</f>
        <v>0</v>
      </c>
    </row>
    <row r="3" spans="1:2" x14ac:dyDescent="0.35">
      <c r="A3" s="42">
        <v>0.20038600000000001</v>
      </c>
      <c r="B3" s="43">
        <f t="shared" ref="B3:B61" si="0">IF(A3&gt;0.3, 1, 0)</f>
        <v>0</v>
      </c>
    </row>
    <row r="4" spans="1:2" x14ac:dyDescent="0.35">
      <c r="A4" s="42">
        <v>0.108388</v>
      </c>
      <c r="B4" s="43">
        <f t="shared" si="0"/>
        <v>0</v>
      </c>
    </row>
    <row r="5" spans="1:2" x14ac:dyDescent="0.35">
      <c r="A5" s="42">
        <v>0.116428</v>
      </c>
      <c r="B5" s="43">
        <f t="shared" si="0"/>
        <v>0</v>
      </c>
    </row>
    <row r="6" spans="1:2" x14ac:dyDescent="0.35">
      <c r="A6" s="42">
        <v>0.14227500000000001</v>
      </c>
      <c r="B6" s="43">
        <f t="shared" si="0"/>
        <v>0</v>
      </c>
    </row>
    <row r="7" spans="1:2" x14ac:dyDescent="0.35">
      <c r="A7" s="42">
        <v>0.208482</v>
      </c>
      <c r="B7" s="43">
        <f t="shared" si="0"/>
        <v>0</v>
      </c>
    </row>
    <row r="8" spans="1:2" x14ac:dyDescent="0.35">
      <c r="A8" s="42">
        <v>7.6815999999999995E-2</v>
      </c>
      <c r="B8" s="43">
        <f t="shared" si="0"/>
        <v>0</v>
      </c>
    </row>
    <row r="9" spans="1:2" x14ac:dyDescent="0.35">
      <c r="A9" s="42">
        <v>0.14227500000000001</v>
      </c>
      <c r="B9" s="43">
        <f t="shared" si="0"/>
        <v>0</v>
      </c>
    </row>
    <row r="10" spans="1:2" x14ac:dyDescent="0.35">
      <c r="A10" s="42">
        <v>9.3240000000000003E-2</v>
      </c>
      <c r="B10" s="43">
        <f t="shared" si="0"/>
        <v>0</v>
      </c>
    </row>
    <row r="11" spans="1:2" x14ac:dyDescent="0.35">
      <c r="A11" s="42">
        <v>0.14027300000000001</v>
      </c>
      <c r="B11" s="43">
        <f t="shared" si="0"/>
        <v>0</v>
      </c>
    </row>
    <row r="12" spans="1:2" x14ac:dyDescent="0.35">
      <c r="A12" s="42">
        <v>0.228378</v>
      </c>
      <c r="B12" s="43">
        <f t="shared" si="0"/>
        <v>0</v>
      </c>
    </row>
    <row r="13" spans="1:2" x14ac:dyDescent="0.35">
      <c r="A13" s="42">
        <v>5.8208000000000003E-2</v>
      </c>
      <c r="B13" s="43">
        <f t="shared" si="0"/>
        <v>0</v>
      </c>
    </row>
    <row r="14" spans="1:2" x14ac:dyDescent="0.35">
      <c r="A14" s="42">
        <v>7.2571999999999998E-2</v>
      </c>
      <c r="B14" s="43">
        <f t="shared" si="0"/>
        <v>0</v>
      </c>
    </row>
    <row r="15" spans="1:2" x14ac:dyDescent="0.35">
      <c r="A15" s="42">
        <v>0.18929099999999999</v>
      </c>
      <c r="B15" s="43">
        <f t="shared" si="0"/>
        <v>0</v>
      </c>
    </row>
    <row r="16" spans="1:2" x14ac:dyDescent="0.35">
      <c r="A16" s="42">
        <v>0.166489</v>
      </c>
      <c r="B16" s="43">
        <f t="shared" si="0"/>
        <v>0</v>
      </c>
    </row>
    <row r="17" spans="1:2" x14ac:dyDescent="0.35">
      <c r="A17" s="42">
        <v>0.212369</v>
      </c>
      <c r="B17" s="43">
        <f t="shared" si="0"/>
        <v>0</v>
      </c>
    </row>
    <row r="18" spans="1:2" x14ac:dyDescent="0.35">
      <c r="A18" s="42">
        <v>0.26610200000000001</v>
      </c>
      <c r="B18" s="43">
        <f t="shared" si="0"/>
        <v>0</v>
      </c>
    </row>
    <row r="19" spans="1:2" x14ac:dyDescent="0.35">
      <c r="A19" s="42">
        <v>0.107048</v>
      </c>
      <c r="B19" s="43">
        <f t="shared" si="0"/>
        <v>0</v>
      </c>
    </row>
    <row r="20" spans="1:2" x14ac:dyDescent="0.35">
      <c r="A20" s="42">
        <v>5.5913999999999998E-2</v>
      </c>
      <c r="B20" s="43">
        <f t="shared" si="0"/>
        <v>0</v>
      </c>
    </row>
    <row r="21" spans="1:2" x14ac:dyDescent="0.35">
      <c r="A21" s="42">
        <v>7.9377000000000003E-2</v>
      </c>
      <c r="B21" s="43">
        <f t="shared" si="0"/>
        <v>0</v>
      </c>
    </row>
    <row r="22" spans="1:2" x14ac:dyDescent="0.35">
      <c r="A22" s="42">
        <v>7.8085000000000002E-2</v>
      </c>
      <c r="B22" s="43">
        <f t="shared" si="0"/>
        <v>0</v>
      </c>
    </row>
    <row r="23" spans="1:2" x14ac:dyDescent="0.35">
      <c r="A23" s="42">
        <v>0.167656</v>
      </c>
      <c r="B23" s="43">
        <f t="shared" si="0"/>
        <v>0</v>
      </c>
    </row>
    <row r="24" spans="1:2" x14ac:dyDescent="0.35">
      <c r="A24" s="42">
        <v>0.17031299999999999</v>
      </c>
      <c r="B24" s="43">
        <f t="shared" si="0"/>
        <v>0</v>
      </c>
    </row>
    <row r="25" spans="1:2" x14ac:dyDescent="0.35">
      <c r="A25" s="42">
        <v>0.22629299999999999</v>
      </c>
      <c r="B25" s="43">
        <f t="shared" si="0"/>
        <v>0</v>
      </c>
    </row>
    <row r="26" spans="1:2" x14ac:dyDescent="0.35">
      <c r="A26" s="42">
        <v>0.15284</v>
      </c>
      <c r="B26" s="43">
        <f t="shared" si="0"/>
        <v>0</v>
      </c>
    </row>
    <row r="27" spans="1:2" x14ac:dyDescent="0.35">
      <c r="A27" s="42">
        <v>0.118876</v>
      </c>
      <c r="B27" s="43">
        <f t="shared" si="0"/>
        <v>0</v>
      </c>
    </row>
    <row r="28" spans="1:2" x14ac:dyDescent="0.35">
      <c r="A28" s="42">
        <v>0.29552699999999998</v>
      </c>
      <c r="B28" s="43">
        <f t="shared" si="0"/>
        <v>0</v>
      </c>
    </row>
    <row r="29" spans="1:2" x14ac:dyDescent="0.35">
      <c r="A29" s="42">
        <v>0.183394</v>
      </c>
      <c r="B29" s="43">
        <f t="shared" si="0"/>
        <v>0</v>
      </c>
    </row>
    <row r="30" spans="1:2" x14ac:dyDescent="0.35">
      <c r="A30" s="42">
        <v>0.152699</v>
      </c>
      <c r="B30" s="43">
        <f t="shared" si="0"/>
        <v>0</v>
      </c>
    </row>
    <row r="31" spans="1:2" x14ac:dyDescent="0.35">
      <c r="A31" s="42">
        <v>0.26344499999999998</v>
      </c>
      <c r="B31" s="43">
        <f t="shared" si="0"/>
        <v>0</v>
      </c>
    </row>
    <row r="32" spans="1:2" x14ac:dyDescent="0.35">
      <c r="A32" s="42">
        <v>0.183007</v>
      </c>
      <c r="B32" s="43">
        <f t="shared" si="0"/>
        <v>0</v>
      </c>
    </row>
    <row r="33" spans="1:2" x14ac:dyDescent="0.35">
      <c r="A33" s="42">
        <v>0.26344499999999998</v>
      </c>
      <c r="B33" s="43">
        <f t="shared" si="0"/>
        <v>0</v>
      </c>
    </row>
    <row r="34" spans="1:2" x14ac:dyDescent="0.35">
      <c r="A34" s="42">
        <v>7.4999999999999997E-2</v>
      </c>
      <c r="B34" s="43">
        <f t="shared" si="0"/>
        <v>0</v>
      </c>
    </row>
    <row r="35" spans="1:2" x14ac:dyDescent="0.35">
      <c r="A35" s="42">
        <v>0.116423</v>
      </c>
      <c r="B35" s="43">
        <f t="shared" si="0"/>
        <v>0</v>
      </c>
    </row>
    <row r="36" spans="1:2" x14ac:dyDescent="0.35">
      <c r="A36" s="42">
        <v>0.11330999999999999</v>
      </c>
      <c r="B36" s="43">
        <f t="shared" si="0"/>
        <v>0</v>
      </c>
    </row>
    <row r="37" spans="1:2" x14ac:dyDescent="0.35">
      <c r="A37" s="42">
        <v>0.24979799999999999</v>
      </c>
      <c r="B37" s="43">
        <f t="shared" si="0"/>
        <v>0</v>
      </c>
    </row>
    <row r="38" spans="1:2" x14ac:dyDescent="0.35">
      <c r="A38" s="42">
        <v>0.11457199999999999</v>
      </c>
      <c r="B38" s="43">
        <f t="shared" si="0"/>
        <v>0</v>
      </c>
    </row>
    <row r="39" spans="1:2" x14ac:dyDescent="0.35">
      <c r="A39" s="42">
        <v>0.20730000000000001</v>
      </c>
      <c r="B39" s="43">
        <f t="shared" si="0"/>
        <v>0</v>
      </c>
    </row>
    <row r="40" spans="1:2" x14ac:dyDescent="0.35">
      <c r="A40" s="42">
        <v>0.13442799999999999</v>
      </c>
      <c r="B40" s="43">
        <f t="shared" si="0"/>
        <v>0</v>
      </c>
    </row>
    <row r="41" spans="1:2" x14ac:dyDescent="0.35">
      <c r="A41" s="42">
        <v>0.118064</v>
      </c>
      <c r="B41" s="43">
        <f t="shared" si="0"/>
        <v>0</v>
      </c>
    </row>
    <row r="42" spans="1:2" x14ac:dyDescent="0.35">
      <c r="A42" s="42">
        <v>9.3958E-2</v>
      </c>
      <c r="B42" s="43">
        <f t="shared" si="0"/>
        <v>0</v>
      </c>
    </row>
    <row r="43" spans="1:2" x14ac:dyDescent="0.35">
      <c r="A43" s="42">
        <v>8.7692000000000006E-2</v>
      </c>
      <c r="B43" s="43">
        <f t="shared" si="0"/>
        <v>0</v>
      </c>
    </row>
    <row r="44" spans="1:2" x14ac:dyDescent="0.35">
      <c r="A44" s="42">
        <v>0.18512600000000001</v>
      </c>
      <c r="B44" s="43">
        <f t="shared" si="0"/>
        <v>0</v>
      </c>
    </row>
    <row r="45" spans="1:2" x14ac:dyDescent="0.35">
      <c r="A45" s="42">
        <v>0.13395399999999999</v>
      </c>
      <c r="B45" s="43">
        <f t="shared" si="0"/>
        <v>0</v>
      </c>
    </row>
    <row r="46" spans="1:2" x14ac:dyDescent="0.35">
      <c r="A46" s="42">
        <v>4.9812000000000002E-2</v>
      </c>
      <c r="B46" s="43">
        <f t="shared" si="0"/>
        <v>0</v>
      </c>
    </row>
    <row r="47" spans="1:2" x14ac:dyDescent="0.35">
      <c r="A47" s="42">
        <v>3.6822000000000001E-2</v>
      </c>
      <c r="B47" s="43">
        <f t="shared" si="0"/>
        <v>0</v>
      </c>
    </row>
    <row r="48" spans="1:2" x14ac:dyDescent="0.35">
      <c r="A48" s="42">
        <v>7.0648000000000002E-2</v>
      </c>
      <c r="B48" s="43">
        <f t="shared" si="0"/>
        <v>0</v>
      </c>
    </row>
    <row r="49" spans="1:2" x14ac:dyDescent="0.35">
      <c r="A49" s="42">
        <v>0.130576</v>
      </c>
      <c r="B49" s="43">
        <f t="shared" si="0"/>
        <v>0</v>
      </c>
    </row>
    <row r="50" spans="1:2" x14ac:dyDescent="0.35">
      <c r="A50" s="42">
        <v>0.16319700000000001</v>
      </c>
      <c r="B50" s="43">
        <f t="shared" si="0"/>
        <v>0</v>
      </c>
    </row>
    <row r="51" spans="1:2" x14ac:dyDescent="0.35">
      <c r="A51" s="42">
        <v>0.29577799999999999</v>
      </c>
      <c r="B51" s="43">
        <f t="shared" si="0"/>
        <v>0</v>
      </c>
    </row>
    <row r="52" spans="1:2" x14ac:dyDescent="0.35">
      <c r="A52" s="42">
        <v>0.159721</v>
      </c>
      <c r="B52" s="43">
        <f t="shared" si="0"/>
        <v>0</v>
      </c>
    </row>
    <row r="53" spans="1:2" x14ac:dyDescent="0.35">
      <c r="A53" s="42">
        <v>0.196991</v>
      </c>
      <c r="B53" s="43">
        <f t="shared" si="0"/>
        <v>0</v>
      </c>
    </row>
    <row r="54" spans="1:2" x14ac:dyDescent="0.35">
      <c r="A54" s="42">
        <v>9.0622999999999995E-2</v>
      </c>
      <c r="B54" s="43">
        <f t="shared" si="0"/>
        <v>0</v>
      </c>
    </row>
    <row r="55" spans="1:2" x14ac:dyDescent="0.35">
      <c r="A55" s="42">
        <v>0.18965000000000001</v>
      </c>
      <c r="B55" s="43">
        <f t="shared" si="0"/>
        <v>0</v>
      </c>
    </row>
    <row r="56" spans="1:2" x14ac:dyDescent="0.35">
      <c r="A56" s="42">
        <v>0.168407</v>
      </c>
      <c r="B56" s="43">
        <f t="shared" si="0"/>
        <v>0</v>
      </c>
    </row>
    <row r="57" spans="1:2" x14ac:dyDescent="0.35">
      <c r="A57" s="42">
        <v>4.8823999999999999E-2</v>
      </c>
      <c r="B57" s="43">
        <f t="shared" si="0"/>
        <v>0</v>
      </c>
    </row>
    <row r="58" spans="1:2" x14ac:dyDescent="0.35">
      <c r="A58" s="42">
        <v>0.18018300000000001</v>
      </c>
      <c r="B58" s="43">
        <f t="shared" si="0"/>
        <v>0</v>
      </c>
    </row>
    <row r="59" spans="1:2" x14ac:dyDescent="0.35">
      <c r="A59" s="42">
        <v>0.238509</v>
      </c>
      <c r="B59" s="43">
        <f t="shared" si="0"/>
        <v>0</v>
      </c>
    </row>
    <row r="60" spans="1:2" x14ac:dyDescent="0.35">
      <c r="A60" s="42">
        <v>0.13749500000000001</v>
      </c>
      <c r="B60" s="43">
        <f t="shared" si="0"/>
        <v>0</v>
      </c>
    </row>
    <row r="61" spans="1:2" x14ac:dyDescent="0.35">
      <c r="A61" s="42">
        <v>0.21437500000000001</v>
      </c>
      <c r="B61" s="43">
        <f t="shared" si="0"/>
        <v>0</v>
      </c>
    </row>
    <row r="62" spans="1:2" x14ac:dyDescent="0.35">
      <c r="A62" s="42">
        <v>0.19042300000000001</v>
      </c>
      <c r="B62" s="43">
        <f t="shared" ref="B62:B120" si="1">IF(A62&gt;0.3, 1, 0)</f>
        <v>0</v>
      </c>
    </row>
    <row r="63" spans="1:2" x14ac:dyDescent="0.35">
      <c r="A63" s="42">
        <v>0.12998199999999999</v>
      </c>
      <c r="B63" s="43">
        <f t="shared" si="1"/>
        <v>0</v>
      </c>
    </row>
    <row r="64" spans="1:2" x14ac:dyDescent="0.35">
      <c r="A64" s="42">
        <v>0.13816200000000001</v>
      </c>
      <c r="B64" s="43">
        <f t="shared" si="1"/>
        <v>0</v>
      </c>
    </row>
    <row r="65" spans="1:2" x14ac:dyDescent="0.35">
      <c r="A65" s="42">
        <v>0.25160300000000002</v>
      </c>
      <c r="B65" s="43">
        <f t="shared" si="1"/>
        <v>0</v>
      </c>
    </row>
    <row r="66" spans="1:2" x14ac:dyDescent="0.35">
      <c r="A66" s="42">
        <v>0.17794199999999999</v>
      </c>
      <c r="B66" s="43">
        <f t="shared" si="1"/>
        <v>0</v>
      </c>
    </row>
    <row r="67" spans="1:2" x14ac:dyDescent="0.35">
      <c r="A67" s="42">
        <v>0.12998199999999999</v>
      </c>
      <c r="B67" s="43">
        <f t="shared" si="1"/>
        <v>0</v>
      </c>
    </row>
    <row r="68" spans="1:2" x14ac:dyDescent="0.35">
      <c r="A68" s="42">
        <v>0.14108999999999999</v>
      </c>
      <c r="B68" s="43">
        <f t="shared" si="1"/>
        <v>0</v>
      </c>
    </row>
    <row r="69" spans="1:2" x14ac:dyDescent="0.35">
      <c r="A69" s="42">
        <v>0.11605</v>
      </c>
      <c r="B69" s="43">
        <f t="shared" si="1"/>
        <v>0</v>
      </c>
    </row>
    <row r="70" spans="1:2" x14ac:dyDescent="0.35">
      <c r="A70" s="42">
        <v>0.12568599999999999</v>
      </c>
      <c r="B70" s="43">
        <f t="shared" si="1"/>
        <v>0</v>
      </c>
    </row>
    <row r="71" spans="1:2" x14ac:dyDescent="0.35">
      <c r="A71" s="42">
        <v>0.14031099999999999</v>
      </c>
      <c r="B71" s="43">
        <f t="shared" si="1"/>
        <v>0</v>
      </c>
    </row>
    <row r="72" spans="1:2" x14ac:dyDescent="0.35">
      <c r="A72" s="42">
        <v>8.6349999999999996E-2</v>
      </c>
      <c r="B72" s="43">
        <f t="shared" si="1"/>
        <v>0</v>
      </c>
    </row>
    <row r="73" spans="1:2" x14ac:dyDescent="0.35">
      <c r="A73" s="42">
        <v>0.18249499999999999</v>
      </c>
      <c r="B73" s="43">
        <f t="shared" si="1"/>
        <v>0</v>
      </c>
    </row>
    <row r="74" spans="1:2" x14ac:dyDescent="0.35">
      <c r="A74" s="42">
        <v>0.14879899999999999</v>
      </c>
      <c r="B74" s="43">
        <f t="shared" si="1"/>
        <v>0</v>
      </c>
    </row>
    <row r="75" spans="1:2" x14ac:dyDescent="0.35">
      <c r="A75" s="42">
        <v>0.17882100000000001</v>
      </c>
      <c r="B75" s="43">
        <f t="shared" si="1"/>
        <v>0</v>
      </c>
    </row>
    <row r="76" spans="1:2" x14ac:dyDescent="0.35">
      <c r="A76" s="42">
        <v>0.14451700000000001</v>
      </c>
      <c r="B76" s="43">
        <f t="shared" si="1"/>
        <v>0</v>
      </c>
    </row>
    <row r="77" spans="1:2" x14ac:dyDescent="0.35">
      <c r="A77" s="42">
        <v>0.29331200000000002</v>
      </c>
      <c r="B77" s="43">
        <f t="shared" si="1"/>
        <v>0</v>
      </c>
    </row>
    <row r="78" spans="1:2" x14ac:dyDescent="0.35">
      <c r="A78" s="42">
        <v>0.14899100000000001</v>
      </c>
      <c r="B78" s="43">
        <f t="shared" si="1"/>
        <v>0</v>
      </c>
    </row>
    <row r="79" spans="1:2" x14ac:dyDescent="0.35">
      <c r="A79" s="42">
        <v>9.5371999999999998E-2</v>
      </c>
      <c r="B79" s="43">
        <f t="shared" si="1"/>
        <v>0</v>
      </c>
    </row>
    <row r="80" spans="1:2" x14ac:dyDescent="0.35">
      <c r="A80" s="42">
        <v>0.115218</v>
      </c>
      <c r="B80" s="43">
        <f t="shared" si="1"/>
        <v>0</v>
      </c>
    </row>
    <row r="81" spans="1:2" x14ac:dyDescent="0.35">
      <c r="A81" s="42">
        <v>0.26725199999999999</v>
      </c>
      <c r="B81" s="43">
        <f t="shared" si="1"/>
        <v>0</v>
      </c>
    </row>
    <row r="82" spans="1:2" x14ac:dyDescent="0.35">
      <c r="A82" s="42">
        <v>0.10464900000000001</v>
      </c>
      <c r="B82" s="43">
        <f t="shared" si="1"/>
        <v>0</v>
      </c>
    </row>
    <row r="83" spans="1:2" x14ac:dyDescent="0.35">
      <c r="A83" s="42">
        <v>0.22653300000000001</v>
      </c>
      <c r="B83" s="43">
        <f t="shared" si="1"/>
        <v>0</v>
      </c>
    </row>
    <row r="84" spans="1:2" x14ac:dyDescent="0.35">
      <c r="A84" s="42">
        <v>0.17780299999999999</v>
      </c>
      <c r="B84" s="43">
        <f t="shared" si="1"/>
        <v>0</v>
      </c>
    </row>
    <row r="85" spans="1:2" x14ac:dyDescent="0.35">
      <c r="A85" s="42">
        <v>5.6551999999999998E-2</v>
      </c>
      <c r="B85" s="43">
        <f t="shared" si="1"/>
        <v>0</v>
      </c>
    </row>
    <row r="86" spans="1:2" x14ac:dyDescent="0.35">
      <c r="A86" s="42">
        <v>0.16515299999999999</v>
      </c>
      <c r="B86" s="43">
        <f t="shared" si="1"/>
        <v>0</v>
      </c>
    </row>
    <row r="87" spans="1:2" x14ac:dyDescent="0.35">
      <c r="A87" s="42">
        <v>0.167237</v>
      </c>
      <c r="B87" s="43">
        <f t="shared" si="1"/>
        <v>0</v>
      </c>
    </row>
    <row r="88" spans="1:2" x14ac:dyDescent="0.35">
      <c r="A88" s="42">
        <v>0.211921</v>
      </c>
      <c r="B88" s="43">
        <f t="shared" si="1"/>
        <v>0</v>
      </c>
    </row>
    <row r="89" spans="1:2" x14ac:dyDescent="0.35">
      <c r="A89" s="42">
        <v>0.16562399999999999</v>
      </c>
      <c r="B89" s="43">
        <f t="shared" si="1"/>
        <v>0</v>
      </c>
    </row>
    <row r="90" spans="1:2" x14ac:dyDescent="0.35">
      <c r="A90" s="42">
        <v>0.240702</v>
      </c>
      <c r="B90" s="43">
        <f t="shared" si="1"/>
        <v>0</v>
      </c>
    </row>
    <row r="91" spans="1:2" x14ac:dyDescent="0.35">
      <c r="A91" s="42">
        <v>0.21635699999999999</v>
      </c>
      <c r="B91" s="43">
        <f t="shared" si="1"/>
        <v>0</v>
      </c>
    </row>
    <row r="92" spans="1:2" x14ac:dyDescent="0.35">
      <c r="A92" s="42">
        <v>0.120158</v>
      </c>
      <c r="B92" s="43">
        <f t="shared" si="1"/>
        <v>0</v>
      </c>
    </row>
    <row r="93" spans="1:2" x14ac:dyDescent="0.35">
      <c r="A93" s="42">
        <v>9.5536999999999997E-2</v>
      </c>
      <c r="B93" s="43">
        <f t="shared" si="1"/>
        <v>0</v>
      </c>
    </row>
    <row r="94" spans="1:2" x14ac:dyDescent="0.35">
      <c r="A94" s="42">
        <v>0.12822</v>
      </c>
      <c r="B94" s="43">
        <f t="shared" si="1"/>
        <v>0</v>
      </c>
    </row>
    <row r="95" spans="1:2" x14ac:dyDescent="0.35">
      <c r="A95" s="42">
        <v>0.14019899999999999</v>
      </c>
      <c r="B95" s="43">
        <f t="shared" si="1"/>
        <v>0</v>
      </c>
    </row>
    <row r="96" spans="1:2" x14ac:dyDescent="0.35">
      <c r="A96" s="42">
        <v>0.148145</v>
      </c>
      <c r="B96" s="43">
        <f t="shared" si="1"/>
        <v>0</v>
      </c>
    </row>
    <row r="97" spans="1:2" x14ac:dyDescent="0.35">
      <c r="A97" s="42">
        <v>0.135301</v>
      </c>
      <c r="B97" s="43">
        <f t="shared" si="1"/>
        <v>0</v>
      </c>
    </row>
    <row r="98" spans="1:2" x14ac:dyDescent="0.35">
      <c r="A98" s="42">
        <v>0.12307700000000001</v>
      </c>
      <c r="B98" s="43">
        <f t="shared" si="1"/>
        <v>0</v>
      </c>
    </row>
    <row r="99" spans="1:2" x14ac:dyDescent="0.35">
      <c r="A99" s="42">
        <v>0.163018</v>
      </c>
      <c r="B99" s="43">
        <f t="shared" si="1"/>
        <v>0</v>
      </c>
    </row>
    <row r="100" spans="1:2" x14ac:dyDescent="0.35">
      <c r="A100" s="42">
        <v>0.138547</v>
      </c>
      <c r="B100" s="43">
        <f t="shared" si="1"/>
        <v>0</v>
      </c>
    </row>
    <row r="101" spans="1:2" x14ac:dyDescent="0.35">
      <c r="A101" s="42">
        <v>4.8598000000000002E-2</v>
      </c>
      <c r="B101" s="43">
        <f t="shared" si="1"/>
        <v>0</v>
      </c>
    </row>
    <row r="102" spans="1:2" x14ac:dyDescent="0.35">
      <c r="A102" s="42">
        <v>4.8818E-2</v>
      </c>
      <c r="B102" s="43">
        <f t="shared" si="1"/>
        <v>0</v>
      </c>
    </row>
    <row r="103" spans="1:2" x14ac:dyDescent="0.35">
      <c r="A103" s="42">
        <v>0.13455800000000001</v>
      </c>
      <c r="B103" s="43">
        <f t="shared" si="1"/>
        <v>0</v>
      </c>
    </row>
    <row r="104" spans="1:2" x14ac:dyDescent="0.35">
      <c r="A104" s="42">
        <v>0.138547</v>
      </c>
      <c r="B104" s="43">
        <f t="shared" si="1"/>
        <v>0</v>
      </c>
    </row>
    <row r="105" spans="1:2" x14ac:dyDescent="0.35">
      <c r="A105" s="42">
        <v>4.8598000000000002E-2</v>
      </c>
      <c r="B105" s="43">
        <f t="shared" si="1"/>
        <v>0</v>
      </c>
    </row>
    <row r="106" spans="1:2" x14ac:dyDescent="0.35">
      <c r="A106" s="42">
        <v>4.8818E-2</v>
      </c>
      <c r="B106" s="43">
        <f t="shared" si="1"/>
        <v>0</v>
      </c>
    </row>
    <row r="107" spans="1:2" x14ac:dyDescent="0.35">
      <c r="A107" s="42">
        <v>0.10437</v>
      </c>
      <c r="B107" s="43">
        <f t="shared" si="1"/>
        <v>0</v>
      </c>
    </row>
    <row r="108" spans="1:2" x14ac:dyDescent="0.35">
      <c r="A108" s="42">
        <v>2.0923000000000001E-2</v>
      </c>
      <c r="B108" s="43">
        <f t="shared" si="1"/>
        <v>0</v>
      </c>
    </row>
    <row r="109" spans="1:2" x14ac:dyDescent="0.35">
      <c r="A109" s="42">
        <v>3.4458999999999997E-2</v>
      </c>
      <c r="B109" s="43">
        <f t="shared" si="1"/>
        <v>0</v>
      </c>
    </row>
    <row r="110" spans="1:2" x14ac:dyDescent="0.35">
      <c r="A110" s="42">
        <v>0.15371899999999999</v>
      </c>
      <c r="B110" s="43">
        <f t="shared" si="1"/>
        <v>0</v>
      </c>
    </row>
    <row r="111" spans="1:2" x14ac:dyDescent="0.35">
      <c r="A111" s="42">
        <v>6.8488999999999994E-2</v>
      </c>
      <c r="B111" s="43">
        <f t="shared" si="1"/>
        <v>0</v>
      </c>
    </row>
    <row r="112" spans="1:2" x14ac:dyDescent="0.35">
      <c r="A112" s="42">
        <v>0.14337</v>
      </c>
      <c r="B112" s="43">
        <f t="shared" si="1"/>
        <v>0</v>
      </c>
    </row>
    <row r="113" spans="1:2" x14ac:dyDescent="0.35">
      <c r="A113" s="42">
        <v>9.5541000000000001E-2</v>
      </c>
      <c r="B113" s="43">
        <f t="shared" si="1"/>
        <v>0</v>
      </c>
    </row>
    <row r="114" spans="1:2" x14ac:dyDescent="0.35">
      <c r="A114" s="42">
        <v>0.10645399999999999</v>
      </c>
      <c r="B114" s="43">
        <f t="shared" si="1"/>
        <v>0</v>
      </c>
    </row>
    <row r="115" spans="1:2" x14ac:dyDescent="0.35">
      <c r="A115" s="42">
        <v>0.207482</v>
      </c>
      <c r="B115" s="43">
        <f t="shared" si="1"/>
        <v>0</v>
      </c>
    </row>
    <row r="116" spans="1:2" x14ac:dyDescent="0.35">
      <c r="A116" s="42">
        <v>0.17068</v>
      </c>
      <c r="B116" s="43">
        <f t="shared" si="1"/>
        <v>0</v>
      </c>
    </row>
    <row r="117" spans="1:2" x14ac:dyDescent="0.35">
      <c r="A117" s="42">
        <v>0.26030900000000001</v>
      </c>
      <c r="B117" s="43">
        <f t="shared" si="1"/>
        <v>0</v>
      </c>
    </row>
    <row r="118" spans="1:2" x14ac:dyDescent="0.35">
      <c r="A118" s="42">
        <v>0.25459700000000002</v>
      </c>
      <c r="B118" s="43">
        <f t="shared" si="1"/>
        <v>0</v>
      </c>
    </row>
    <row r="119" spans="1:2" x14ac:dyDescent="0.35">
      <c r="A119" s="42">
        <v>0.26995999999999998</v>
      </c>
      <c r="B119" s="43">
        <f t="shared" si="1"/>
        <v>0</v>
      </c>
    </row>
    <row r="120" spans="1:2" x14ac:dyDescent="0.35">
      <c r="A120" s="42">
        <v>0.14771100000000001</v>
      </c>
      <c r="B120" s="43">
        <f t="shared" si="1"/>
        <v>0</v>
      </c>
    </row>
    <row r="121" spans="1:2" x14ac:dyDescent="0.35">
      <c r="A121" s="42">
        <v>0.28183799999999998</v>
      </c>
      <c r="B121" s="43">
        <f t="shared" ref="B121:B183" si="2">IF(A121&gt;0.3, 1, 0)</f>
        <v>0</v>
      </c>
    </row>
    <row r="122" spans="1:2" x14ac:dyDescent="0.35">
      <c r="A122" s="42">
        <v>0.15326799999999999</v>
      </c>
      <c r="B122" s="43">
        <f t="shared" si="2"/>
        <v>0</v>
      </c>
    </row>
    <row r="123" spans="1:2" x14ac:dyDescent="0.35">
      <c r="A123" s="42">
        <v>9.3045000000000003E-2</v>
      </c>
      <c r="B123" s="43">
        <f t="shared" si="2"/>
        <v>0</v>
      </c>
    </row>
    <row r="124" spans="1:2" x14ac:dyDescent="0.35">
      <c r="A124" s="42">
        <v>0.18748100000000001</v>
      </c>
      <c r="B124" s="43">
        <f t="shared" si="2"/>
        <v>0</v>
      </c>
    </row>
    <row r="125" spans="1:2" x14ac:dyDescent="0.35">
      <c r="A125" s="42">
        <v>0.10827199999999999</v>
      </c>
      <c r="B125" s="43">
        <f t="shared" si="2"/>
        <v>0</v>
      </c>
    </row>
    <row r="126" spans="1:2" x14ac:dyDescent="0.35">
      <c r="A126" s="42">
        <v>8.4502999999999995E-2</v>
      </c>
      <c r="B126" s="43">
        <f t="shared" si="2"/>
        <v>0</v>
      </c>
    </row>
    <row r="127" spans="1:2" x14ac:dyDescent="0.35">
      <c r="A127" s="42">
        <v>0.115774</v>
      </c>
      <c r="B127" s="43">
        <f t="shared" si="2"/>
        <v>0</v>
      </c>
    </row>
    <row r="128" spans="1:2" x14ac:dyDescent="0.35">
      <c r="A128" s="42">
        <v>0.13209899999999999</v>
      </c>
      <c r="B128" s="43">
        <f t="shared" si="2"/>
        <v>0</v>
      </c>
    </row>
    <row r="129" spans="1:2" x14ac:dyDescent="0.35">
      <c r="A129" s="42">
        <v>0.121702</v>
      </c>
      <c r="B129" s="43">
        <f t="shared" si="2"/>
        <v>0</v>
      </c>
    </row>
    <row r="130" spans="1:2" x14ac:dyDescent="0.35">
      <c r="A130" s="42">
        <v>7.8770000000000007E-2</v>
      </c>
      <c r="B130" s="43">
        <f t="shared" si="2"/>
        <v>0</v>
      </c>
    </row>
    <row r="131" spans="1:2" x14ac:dyDescent="0.35">
      <c r="A131" s="42">
        <v>0.112902</v>
      </c>
      <c r="B131" s="43">
        <f t="shared" si="2"/>
        <v>0</v>
      </c>
    </row>
    <row r="132" spans="1:2" x14ac:dyDescent="0.35">
      <c r="A132" s="42">
        <v>0.13233900000000001</v>
      </c>
      <c r="B132" s="43">
        <f t="shared" si="2"/>
        <v>0</v>
      </c>
    </row>
    <row r="133" spans="1:2" x14ac:dyDescent="0.35">
      <c r="A133" s="42">
        <v>0.16867699999999999</v>
      </c>
      <c r="B133" s="43">
        <f t="shared" si="2"/>
        <v>0</v>
      </c>
    </row>
    <row r="134" spans="1:2" x14ac:dyDescent="0.35">
      <c r="A134" s="42">
        <v>4.2671000000000001E-2</v>
      </c>
      <c r="B134" s="43">
        <f t="shared" si="2"/>
        <v>0</v>
      </c>
    </row>
    <row r="135" spans="1:2" x14ac:dyDescent="0.35">
      <c r="A135" s="42">
        <v>0.16858600000000001</v>
      </c>
      <c r="B135" s="43">
        <f t="shared" si="2"/>
        <v>0</v>
      </c>
    </row>
    <row r="136" spans="1:2" x14ac:dyDescent="0.35">
      <c r="A136" s="42">
        <v>0.171297</v>
      </c>
      <c r="B136" s="43">
        <f t="shared" si="2"/>
        <v>0</v>
      </c>
    </row>
    <row r="137" spans="1:2" x14ac:dyDescent="0.35">
      <c r="A137" s="42">
        <v>0.129306</v>
      </c>
      <c r="B137" s="43">
        <f t="shared" si="2"/>
        <v>0</v>
      </c>
    </row>
    <row r="138" spans="1:2" x14ac:dyDescent="0.35">
      <c r="A138" s="42">
        <v>6.2411000000000001E-2</v>
      </c>
      <c r="B138" s="43">
        <f t="shared" si="2"/>
        <v>0</v>
      </c>
    </row>
    <row r="139" spans="1:2" x14ac:dyDescent="0.35">
      <c r="A139" s="42">
        <v>0.125134</v>
      </c>
      <c r="B139" s="43">
        <f t="shared" si="2"/>
        <v>0</v>
      </c>
    </row>
    <row r="140" spans="1:2" x14ac:dyDescent="0.35">
      <c r="A140" s="42">
        <v>0.10918700000000001</v>
      </c>
      <c r="B140" s="43">
        <f t="shared" si="2"/>
        <v>0</v>
      </c>
    </row>
    <row r="141" spans="1:2" x14ac:dyDescent="0.35">
      <c r="A141" s="42">
        <v>2.486E-2</v>
      </c>
      <c r="B141" s="43">
        <f t="shared" si="2"/>
        <v>0</v>
      </c>
    </row>
    <row r="142" spans="1:2" x14ac:dyDescent="0.35">
      <c r="A142" s="42">
        <v>0.197799</v>
      </c>
      <c r="B142" s="43">
        <f t="shared" si="2"/>
        <v>0</v>
      </c>
    </row>
    <row r="143" spans="1:2" x14ac:dyDescent="0.35">
      <c r="A143" s="42">
        <v>0.124363</v>
      </c>
      <c r="B143" s="43">
        <f t="shared" si="2"/>
        <v>0</v>
      </c>
    </row>
    <row r="144" spans="1:2" x14ac:dyDescent="0.35">
      <c r="A144" s="42">
        <v>9.1949000000000003E-2</v>
      </c>
      <c r="B144" s="43">
        <f t="shared" si="2"/>
        <v>0</v>
      </c>
    </row>
    <row r="145" spans="1:2" x14ac:dyDescent="0.35">
      <c r="A145" s="42">
        <v>0.17216400000000001</v>
      </c>
      <c r="B145" s="43">
        <f t="shared" si="2"/>
        <v>0</v>
      </c>
    </row>
    <row r="146" spans="1:2" x14ac:dyDescent="0.35">
      <c r="A146" s="42">
        <v>8.6041000000000006E-2</v>
      </c>
      <c r="B146" s="43">
        <f t="shared" si="2"/>
        <v>0</v>
      </c>
    </row>
    <row r="147" spans="1:2" x14ac:dyDescent="0.35">
      <c r="A147" s="42">
        <v>4.5115000000000002E-2</v>
      </c>
      <c r="B147" s="43">
        <f t="shared" si="2"/>
        <v>0</v>
      </c>
    </row>
    <row r="148" spans="1:2" x14ac:dyDescent="0.35">
      <c r="A148" s="42">
        <v>3.1157000000000001E-2</v>
      </c>
      <c r="B148" s="43">
        <f t="shared" si="2"/>
        <v>0</v>
      </c>
    </row>
    <row r="149" spans="1:2" x14ac:dyDescent="0.35">
      <c r="A149" s="42">
        <v>0.130269</v>
      </c>
      <c r="B149" s="43">
        <f t="shared" si="2"/>
        <v>0</v>
      </c>
    </row>
    <row r="150" spans="1:2" x14ac:dyDescent="0.35">
      <c r="A150" s="42">
        <v>0.120655</v>
      </c>
      <c r="B150" s="43">
        <f t="shared" si="2"/>
        <v>0</v>
      </c>
    </row>
    <row r="151" spans="1:2" x14ac:dyDescent="0.35">
      <c r="A151" s="42">
        <v>0.110415</v>
      </c>
      <c r="B151" s="43">
        <f t="shared" si="2"/>
        <v>0</v>
      </c>
    </row>
    <row r="152" spans="1:2" x14ac:dyDescent="0.35">
      <c r="A152" s="42">
        <v>0.120714</v>
      </c>
      <c r="B152" s="43">
        <f t="shared" si="2"/>
        <v>0</v>
      </c>
    </row>
    <row r="153" spans="1:2" x14ac:dyDescent="0.35">
      <c r="A153" s="42">
        <v>0.139011</v>
      </c>
      <c r="B153" s="43">
        <f t="shared" si="2"/>
        <v>0</v>
      </c>
    </row>
    <row r="154" spans="1:2" x14ac:dyDescent="0.35">
      <c r="A154" s="42">
        <v>8.5496000000000003E-2</v>
      </c>
      <c r="B154" s="43">
        <f t="shared" si="2"/>
        <v>0</v>
      </c>
    </row>
    <row r="155" spans="1:2" x14ac:dyDescent="0.35">
      <c r="A155" s="42">
        <v>0.25049700000000003</v>
      </c>
      <c r="B155" s="43">
        <f t="shared" si="2"/>
        <v>0</v>
      </c>
    </row>
    <row r="156" spans="1:2" x14ac:dyDescent="0.35">
      <c r="A156" s="42">
        <v>0.25459700000000002</v>
      </c>
      <c r="B156" s="43">
        <f t="shared" si="2"/>
        <v>0</v>
      </c>
    </row>
    <row r="157" spans="1:2" x14ac:dyDescent="0.35">
      <c r="A157" s="42">
        <v>0.10731499999999999</v>
      </c>
      <c r="B157" s="43">
        <f t="shared" si="2"/>
        <v>0</v>
      </c>
    </row>
    <row r="158" spans="1:2" x14ac:dyDescent="0.35">
      <c r="A158" s="42">
        <v>0.12906400000000001</v>
      </c>
      <c r="B158" s="43">
        <f t="shared" si="2"/>
        <v>0</v>
      </c>
    </row>
    <row r="159" spans="1:2" x14ac:dyDescent="0.35">
      <c r="A159" s="42">
        <v>0.12059</v>
      </c>
      <c r="B159" s="43">
        <f t="shared" si="2"/>
        <v>0</v>
      </c>
    </row>
    <row r="160" spans="1:2" x14ac:dyDescent="0.35">
      <c r="A160" s="42">
        <v>0.119981</v>
      </c>
      <c r="B160" s="43">
        <f t="shared" si="2"/>
        <v>0</v>
      </c>
    </row>
    <row r="161" spans="1:2" x14ac:dyDescent="0.35">
      <c r="A161" s="42">
        <v>0.11223</v>
      </c>
      <c r="B161" s="43">
        <f t="shared" si="2"/>
        <v>0</v>
      </c>
    </row>
    <row r="162" spans="1:2" x14ac:dyDescent="0.35">
      <c r="A162" s="42">
        <v>0.11564099999999999</v>
      </c>
      <c r="B162" s="43">
        <f t="shared" si="2"/>
        <v>0</v>
      </c>
    </row>
    <row r="163" spans="1:2" x14ac:dyDescent="0.35">
      <c r="A163" s="42">
        <v>0.12020500000000001</v>
      </c>
      <c r="B163" s="43">
        <f t="shared" si="2"/>
        <v>0</v>
      </c>
    </row>
    <row r="164" spans="1:2" x14ac:dyDescent="0.35">
      <c r="A164" s="42">
        <v>0.10761999999999999</v>
      </c>
      <c r="B164" s="43">
        <f t="shared" si="2"/>
        <v>0</v>
      </c>
    </row>
    <row r="165" spans="1:2" x14ac:dyDescent="0.35">
      <c r="A165" s="42">
        <v>6.6142999999999993E-2</v>
      </c>
      <c r="B165" s="43">
        <f t="shared" si="2"/>
        <v>0</v>
      </c>
    </row>
    <row r="166" spans="1:2" x14ac:dyDescent="0.35">
      <c r="A166" s="42">
        <v>0.11837</v>
      </c>
      <c r="B166" s="43">
        <f t="shared" si="2"/>
        <v>0</v>
      </c>
    </row>
    <row r="167" spans="1:2" x14ac:dyDescent="0.35">
      <c r="A167" s="42">
        <v>0.24975</v>
      </c>
      <c r="B167" s="43">
        <f t="shared" si="2"/>
        <v>0</v>
      </c>
    </row>
    <row r="168" spans="1:2" x14ac:dyDescent="0.35">
      <c r="A168" s="42">
        <v>2.1655000000000001E-2</v>
      </c>
      <c r="B168" s="43">
        <f t="shared" si="2"/>
        <v>0</v>
      </c>
    </row>
    <row r="169" spans="1:2" x14ac:dyDescent="0.35">
      <c r="A169" s="42">
        <v>7.8831999999999999E-2</v>
      </c>
      <c r="B169" s="43">
        <f t="shared" si="2"/>
        <v>0</v>
      </c>
    </row>
    <row r="170" spans="1:2" x14ac:dyDescent="0.35">
      <c r="A170" s="42">
        <v>0.10463</v>
      </c>
      <c r="B170" s="43">
        <f t="shared" si="2"/>
        <v>0</v>
      </c>
    </row>
    <row r="171" spans="1:2" x14ac:dyDescent="0.35">
      <c r="A171" s="42">
        <v>0.16587299999999999</v>
      </c>
      <c r="B171" s="43">
        <f t="shared" si="2"/>
        <v>0</v>
      </c>
    </row>
    <row r="172" spans="1:2" x14ac:dyDescent="0.35">
      <c r="A172" s="42">
        <v>0.169071</v>
      </c>
      <c r="B172" s="43">
        <f t="shared" si="2"/>
        <v>0</v>
      </c>
    </row>
    <row r="173" spans="1:2" x14ac:dyDescent="0.35">
      <c r="A173" s="42">
        <v>0.16123999999999999</v>
      </c>
      <c r="B173" s="43">
        <f t="shared" si="2"/>
        <v>0</v>
      </c>
    </row>
    <row r="174" spans="1:2" x14ac:dyDescent="0.35">
      <c r="A174" s="42">
        <v>7.1330000000000005E-2</v>
      </c>
      <c r="B174" s="43">
        <f t="shared" si="2"/>
        <v>0</v>
      </c>
    </row>
    <row r="175" spans="1:2" x14ac:dyDescent="0.35">
      <c r="A175" s="42">
        <v>0.12695500000000001</v>
      </c>
      <c r="B175" s="43">
        <f t="shared" si="2"/>
        <v>0</v>
      </c>
    </row>
    <row r="176" spans="1:2" x14ac:dyDescent="0.35">
      <c r="A176" s="42">
        <v>0.11124299999999999</v>
      </c>
      <c r="B176" s="43">
        <f t="shared" si="2"/>
        <v>0</v>
      </c>
    </row>
    <row r="177" spans="1:2" x14ac:dyDescent="0.35">
      <c r="A177" s="42">
        <v>0.13687199999999999</v>
      </c>
      <c r="B177" s="43">
        <f t="shared" si="2"/>
        <v>0</v>
      </c>
    </row>
    <row r="178" spans="1:2" x14ac:dyDescent="0.35">
      <c r="A178" s="42">
        <v>0.22285199999999999</v>
      </c>
      <c r="B178" s="43">
        <f t="shared" si="2"/>
        <v>0</v>
      </c>
    </row>
    <row r="179" spans="1:2" x14ac:dyDescent="0.35">
      <c r="A179" s="42">
        <v>1.5146E-2</v>
      </c>
      <c r="B179" s="43">
        <f t="shared" si="2"/>
        <v>0</v>
      </c>
    </row>
    <row r="180" spans="1:2" x14ac:dyDescent="0.35">
      <c r="A180" s="42">
        <v>3.0526000000000001E-2</v>
      </c>
      <c r="B180" s="43">
        <f t="shared" si="2"/>
        <v>0</v>
      </c>
    </row>
    <row r="181" spans="1:2" x14ac:dyDescent="0.35">
      <c r="A181" s="42">
        <v>9.6171999999999994E-2</v>
      </c>
      <c r="B181" s="43">
        <f t="shared" si="2"/>
        <v>0</v>
      </c>
    </row>
    <row r="182" spans="1:2" x14ac:dyDescent="0.35">
      <c r="A182" s="42">
        <v>0.13647000000000001</v>
      </c>
      <c r="B182" s="43">
        <f t="shared" si="2"/>
        <v>0</v>
      </c>
    </row>
    <row r="183" spans="1:2" x14ac:dyDescent="0.35">
      <c r="A183" s="42">
        <v>0.15759600000000001</v>
      </c>
      <c r="B183" s="43">
        <f t="shared" si="2"/>
        <v>0</v>
      </c>
    </row>
    <row r="184" spans="1:2" x14ac:dyDescent="0.35">
      <c r="A184" s="42">
        <v>0.122742</v>
      </c>
      <c r="B184" s="43">
        <f t="shared" ref="B184:B247" si="3">IF(A184&gt;0.3, 1, 0)</f>
        <v>0</v>
      </c>
    </row>
    <row r="185" spans="1:2" x14ac:dyDescent="0.35">
      <c r="A185" s="42">
        <v>2.9977E-2</v>
      </c>
      <c r="B185" s="43">
        <f t="shared" si="3"/>
        <v>0</v>
      </c>
    </row>
    <row r="186" spans="1:2" x14ac:dyDescent="0.35">
      <c r="A186" s="42">
        <v>0.26757700000000001</v>
      </c>
      <c r="B186" s="43">
        <f t="shared" si="3"/>
        <v>0</v>
      </c>
    </row>
    <row r="187" spans="1:2" x14ac:dyDescent="0.35">
      <c r="A187" s="42">
        <v>0.129776</v>
      </c>
      <c r="B187" s="43">
        <f t="shared" si="3"/>
        <v>0</v>
      </c>
    </row>
    <row r="188" spans="1:2" x14ac:dyDescent="0.35">
      <c r="A188" s="42">
        <v>0.129776</v>
      </c>
      <c r="B188" s="43">
        <f t="shared" si="3"/>
        <v>0</v>
      </c>
    </row>
    <row r="189" spans="1:2" x14ac:dyDescent="0.35">
      <c r="A189" s="42">
        <v>0.15338399999999999</v>
      </c>
      <c r="B189" s="43">
        <f t="shared" si="3"/>
        <v>0</v>
      </c>
    </row>
    <row r="190" spans="1:2" x14ac:dyDescent="0.35">
      <c r="A190" s="42">
        <v>0.17270199999999999</v>
      </c>
      <c r="B190" s="43">
        <f t="shared" si="3"/>
        <v>0</v>
      </c>
    </row>
    <row r="191" spans="1:2" x14ac:dyDescent="0.35">
      <c r="A191" s="42">
        <v>0.117213</v>
      </c>
      <c r="B191" s="43">
        <f t="shared" si="3"/>
        <v>0</v>
      </c>
    </row>
    <row r="192" spans="1:2" x14ac:dyDescent="0.35">
      <c r="A192" s="42">
        <v>0.17270199999999999</v>
      </c>
      <c r="B192" s="43">
        <f t="shared" si="3"/>
        <v>0</v>
      </c>
    </row>
    <row r="193" spans="1:2" x14ac:dyDescent="0.35">
      <c r="A193" s="42">
        <v>0.12798699999999999</v>
      </c>
      <c r="B193" s="43">
        <f t="shared" si="3"/>
        <v>0</v>
      </c>
    </row>
    <row r="194" spans="1:2" x14ac:dyDescent="0.35">
      <c r="A194" s="42">
        <v>0.12970999999999999</v>
      </c>
      <c r="B194" s="43">
        <f t="shared" si="3"/>
        <v>0</v>
      </c>
    </row>
    <row r="195" spans="1:2" x14ac:dyDescent="0.35">
      <c r="A195" s="42">
        <v>0.102351</v>
      </c>
      <c r="B195" s="43">
        <f t="shared" si="3"/>
        <v>0</v>
      </c>
    </row>
    <row r="196" spans="1:2" x14ac:dyDescent="0.35">
      <c r="A196" s="42">
        <v>0.170601</v>
      </c>
      <c r="B196" s="43">
        <f t="shared" si="3"/>
        <v>0</v>
      </c>
    </row>
    <row r="197" spans="1:2" x14ac:dyDescent="0.35">
      <c r="A197" s="42">
        <v>0.15459500000000001</v>
      </c>
      <c r="B197" s="43">
        <f t="shared" si="3"/>
        <v>0</v>
      </c>
    </row>
    <row r="198" spans="1:2" x14ac:dyDescent="0.35">
      <c r="A198" s="42">
        <v>1.9206999999999998E-2</v>
      </c>
      <c r="B198" s="43">
        <f t="shared" si="3"/>
        <v>0</v>
      </c>
    </row>
    <row r="199" spans="1:2" x14ac:dyDescent="0.35">
      <c r="A199" s="42">
        <v>7.5771000000000005E-2</v>
      </c>
      <c r="B199" s="43">
        <f t="shared" si="3"/>
        <v>0</v>
      </c>
    </row>
    <row r="200" spans="1:2" x14ac:dyDescent="0.35">
      <c r="A200" s="42">
        <v>0.18009</v>
      </c>
      <c r="B200" s="43">
        <f t="shared" si="3"/>
        <v>0</v>
      </c>
    </row>
    <row r="201" spans="1:2" x14ac:dyDescent="0.35">
      <c r="A201" s="42">
        <v>8.2192000000000001E-2</v>
      </c>
      <c r="B201" s="43">
        <f t="shared" si="3"/>
        <v>0</v>
      </c>
    </row>
    <row r="202" spans="1:2" x14ac:dyDescent="0.35">
      <c r="A202" s="42">
        <v>0.14865200000000001</v>
      </c>
      <c r="B202" s="43">
        <f t="shared" si="3"/>
        <v>0</v>
      </c>
    </row>
    <row r="203" spans="1:2" x14ac:dyDescent="0.35">
      <c r="A203" s="42">
        <v>0.21516299999999999</v>
      </c>
      <c r="B203" s="43">
        <f t="shared" si="3"/>
        <v>0</v>
      </c>
    </row>
    <row r="204" spans="1:2" x14ac:dyDescent="0.35">
      <c r="A204" s="42">
        <v>0.141766</v>
      </c>
      <c r="B204" s="43">
        <f t="shared" si="3"/>
        <v>0</v>
      </c>
    </row>
    <row r="205" spans="1:2" x14ac:dyDescent="0.35">
      <c r="A205" s="42">
        <v>0.11017200000000001</v>
      </c>
      <c r="B205" s="43">
        <f t="shared" si="3"/>
        <v>0</v>
      </c>
    </row>
    <row r="206" spans="1:2" x14ac:dyDescent="0.35">
      <c r="A206" s="42">
        <v>8.9857000000000006E-2</v>
      </c>
      <c r="B206" s="43">
        <f t="shared" si="3"/>
        <v>0</v>
      </c>
    </row>
    <row r="207" spans="1:2" x14ac:dyDescent="0.35">
      <c r="A207" s="42">
        <v>0.11996</v>
      </c>
      <c r="B207" s="43">
        <f t="shared" si="3"/>
        <v>0</v>
      </c>
    </row>
    <row r="208" spans="1:2" x14ac:dyDescent="0.35">
      <c r="A208" s="42">
        <v>9.3352000000000004E-2</v>
      </c>
      <c r="B208" s="43">
        <f t="shared" si="3"/>
        <v>0</v>
      </c>
    </row>
    <row r="209" spans="1:2" x14ac:dyDescent="0.35">
      <c r="A209" s="42">
        <v>5.2714999999999998E-2</v>
      </c>
      <c r="B209" s="43">
        <f t="shared" si="3"/>
        <v>0</v>
      </c>
    </row>
    <row r="210" spans="1:2" x14ac:dyDescent="0.35">
      <c r="A210" s="42">
        <v>0.135412</v>
      </c>
      <c r="B210" s="43">
        <f t="shared" si="3"/>
        <v>0</v>
      </c>
    </row>
    <row r="211" spans="1:2" x14ac:dyDescent="0.35">
      <c r="A211" s="42">
        <v>6.2012999999999999E-2</v>
      </c>
      <c r="B211" s="43">
        <f t="shared" si="3"/>
        <v>0</v>
      </c>
    </row>
    <row r="212" spans="1:2" x14ac:dyDescent="0.35">
      <c r="A212" s="42">
        <v>0.149648</v>
      </c>
      <c r="B212" s="43">
        <f t="shared" si="3"/>
        <v>0</v>
      </c>
    </row>
    <row r="213" spans="1:2" x14ac:dyDescent="0.35">
      <c r="A213" s="42">
        <v>0.152613</v>
      </c>
      <c r="B213" s="43">
        <f t="shared" si="3"/>
        <v>0</v>
      </c>
    </row>
    <row r="214" spans="1:2" x14ac:dyDescent="0.35">
      <c r="A214" s="42">
        <v>0.11461300000000001</v>
      </c>
      <c r="B214" s="43">
        <f t="shared" si="3"/>
        <v>0</v>
      </c>
    </row>
    <row r="215" spans="1:2" x14ac:dyDescent="0.35">
      <c r="A215" s="42">
        <v>6.1433000000000001E-2</v>
      </c>
      <c r="B215" s="43">
        <f t="shared" si="3"/>
        <v>0</v>
      </c>
    </row>
    <row r="216" spans="1:2" x14ac:dyDescent="0.35">
      <c r="A216" s="42">
        <v>0.235869</v>
      </c>
      <c r="B216" s="43">
        <f t="shared" si="3"/>
        <v>0</v>
      </c>
    </row>
    <row r="217" spans="1:2" x14ac:dyDescent="0.35">
      <c r="A217" s="42">
        <v>8.8012000000000007E-2</v>
      </c>
      <c r="B217" s="43">
        <f t="shared" si="3"/>
        <v>0</v>
      </c>
    </row>
    <row r="218" spans="1:2" x14ac:dyDescent="0.35">
      <c r="A218" s="42">
        <v>1.8837E-2</v>
      </c>
      <c r="B218" s="43">
        <f t="shared" si="3"/>
        <v>0</v>
      </c>
    </row>
    <row r="219" spans="1:2" x14ac:dyDescent="0.35">
      <c r="A219" s="42">
        <v>0.12295300000000001</v>
      </c>
      <c r="B219" s="43">
        <f t="shared" si="3"/>
        <v>0</v>
      </c>
    </row>
    <row r="220" spans="1:2" x14ac:dyDescent="0.35">
      <c r="A220" s="42">
        <v>0.14543500000000001</v>
      </c>
      <c r="B220" s="43">
        <f t="shared" si="3"/>
        <v>0</v>
      </c>
    </row>
    <row r="221" spans="1:2" x14ac:dyDescent="0.35">
      <c r="A221" s="42">
        <v>9.8340999999999998E-2</v>
      </c>
      <c r="B221" s="43">
        <f t="shared" si="3"/>
        <v>0</v>
      </c>
    </row>
    <row r="222" spans="1:2" x14ac:dyDescent="0.35">
      <c r="A222" s="42">
        <v>8.2199999999999995E-2</v>
      </c>
      <c r="B222" s="43">
        <f t="shared" si="3"/>
        <v>0</v>
      </c>
    </row>
    <row r="223" spans="1:2" x14ac:dyDescent="0.35">
      <c r="A223" s="42">
        <v>0.153693</v>
      </c>
      <c r="B223" s="43">
        <f t="shared" si="3"/>
        <v>0</v>
      </c>
    </row>
    <row r="224" spans="1:2" x14ac:dyDescent="0.35">
      <c r="A224" s="42">
        <v>8.1230999999999998E-2</v>
      </c>
      <c r="B224" s="43">
        <f t="shared" si="3"/>
        <v>0</v>
      </c>
    </row>
    <row r="225" spans="1:2" x14ac:dyDescent="0.35">
      <c r="A225" s="42">
        <v>2.7834999999999999E-2</v>
      </c>
      <c r="B225" s="43">
        <f t="shared" si="3"/>
        <v>0</v>
      </c>
    </row>
    <row r="226" spans="1:2" x14ac:dyDescent="0.35">
      <c r="A226" s="42">
        <v>0.106105</v>
      </c>
      <c r="B226" s="43">
        <f t="shared" si="3"/>
        <v>0</v>
      </c>
    </row>
    <row r="227" spans="1:2" x14ac:dyDescent="0.35">
      <c r="A227" s="42">
        <v>6.3020999999999994E-2</v>
      </c>
      <c r="B227" s="43">
        <f t="shared" si="3"/>
        <v>0</v>
      </c>
    </row>
    <row r="228" spans="1:2" x14ac:dyDescent="0.35">
      <c r="A228" s="42">
        <v>6.6784999999999997E-2</v>
      </c>
      <c r="B228" s="43">
        <f t="shared" si="3"/>
        <v>0</v>
      </c>
    </row>
    <row r="229" spans="1:2" x14ac:dyDescent="0.35">
      <c r="A229" s="42">
        <v>0.20580000000000001</v>
      </c>
      <c r="B229" s="43">
        <f t="shared" si="3"/>
        <v>0</v>
      </c>
    </row>
    <row r="230" spans="1:2" x14ac:dyDescent="0.35">
      <c r="A230" s="42">
        <v>0.107669</v>
      </c>
      <c r="B230" s="43">
        <f t="shared" si="3"/>
        <v>0</v>
      </c>
    </row>
    <row r="231" spans="1:2" x14ac:dyDescent="0.35">
      <c r="A231" s="42">
        <v>9.9257999999999999E-2</v>
      </c>
      <c r="B231" s="43">
        <f t="shared" si="3"/>
        <v>0</v>
      </c>
    </row>
    <row r="232" spans="1:2" x14ac:dyDescent="0.35">
      <c r="A232" s="42">
        <v>7.0458000000000007E-2</v>
      </c>
      <c r="B232" s="43">
        <f t="shared" si="3"/>
        <v>0</v>
      </c>
    </row>
    <row r="233" spans="1:2" x14ac:dyDescent="0.35">
      <c r="A233" s="42">
        <v>0.13575699999999999</v>
      </c>
      <c r="B233" s="43">
        <f t="shared" si="3"/>
        <v>0</v>
      </c>
    </row>
    <row r="234" spans="1:2" x14ac:dyDescent="0.35">
      <c r="A234" s="42">
        <v>0.198045</v>
      </c>
      <c r="B234" s="43">
        <f t="shared" si="3"/>
        <v>0</v>
      </c>
    </row>
    <row r="235" spans="1:2" x14ac:dyDescent="0.35">
      <c r="A235" s="42">
        <v>0.10903400000000001</v>
      </c>
      <c r="B235" s="43">
        <f t="shared" si="3"/>
        <v>0</v>
      </c>
    </row>
    <row r="236" spans="1:2" x14ac:dyDescent="0.35">
      <c r="A236" s="42">
        <v>0.14658199999999999</v>
      </c>
      <c r="B236" s="43">
        <f t="shared" si="3"/>
        <v>0</v>
      </c>
    </row>
    <row r="237" spans="1:2" x14ac:dyDescent="0.35">
      <c r="A237" s="42">
        <v>0.105104</v>
      </c>
      <c r="B237" s="43">
        <f t="shared" si="3"/>
        <v>0</v>
      </c>
    </row>
    <row r="238" spans="1:2" x14ac:dyDescent="0.35">
      <c r="A238" s="42">
        <v>9.9668000000000007E-2</v>
      </c>
      <c r="B238" s="43">
        <f t="shared" si="3"/>
        <v>0</v>
      </c>
    </row>
    <row r="239" spans="1:2" x14ac:dyDescent="0.35">
      <c r="A239" s="42">
        <v>6.6519999999999996E-2</v>
      </c>
      <c r="B239" s="43">
        <f t="shared" si="3"/>
        <v>0</v>
      </c>
    </row>
    <row r="240" spans="1:2" x14ac:dyDescent="0.35">
      <c r="A240" s="42">
        <v>6.8542000000000006E-2</v>
      </c>
      <c r="B240" s="43">
        <f t="shared" si="3"/>
        <v>0</v>
      </c>
    </row>
    <row r="241" spans="1:2" x14ac:dyDescent="0.35">
      <c r="A241" s="42">
        <v>0.115088</v>
      </c>
      <c r="B241" s="43">
        <f t="shared" si="3"/>
        <v>0</v>
      </c>
    </row>
    <row r="242" spans="1:2" x14ac:dyDescent="0.35">
      <c r="A242" s="42">
        <v>0.17352699999999999</v>
      </c>
      <c r="B242" s="43">
        <f t="shared" si="3"/>
        <v>0</v>
      </c>
    </row>
    <row r="243" spans="1:2" x14ac:dyDescent="0.35">
      <c r="A243" s="42">
        <v>0.15493199999999999</v>
      </c>
      <c r="B243" s="43">
        <f t="shared" si="3"/>
        <v>0</v>
      </c>
    </row>
    <row r="244" spans="1:2" x14ac:dyDescent="0.35">
      <c r="A244" s="42">
        <v>0.16902200000000001</v>
      </c>
      <c r="B244" s="43">
        <f t="shared" si="3"/>
        <v>0</v>
      </c>
    </row>
    <row r="245" spans="1:2" x14ac:dyDescent="0.35">
      <c r="A245" s="42">
        <v>7.7796000000000004E-2</v>
      </c>
      <c r="B245" s="43">
        <f t="shared" si="3"/>
        <v>0</v>
      </c>
    </row>
    <row r="246" spans="1:2" x14ac:dyDescent="0.35">
      <c r="A246" s="42">
        <v>0.10032199999999999</v>
      </c>
      <c r="B246" s="43">
        <f t="shared" si="3"/>
        <v>0</v>
      </c>
    </row>
    <row r="247" spans="1:2" x14ac:dyDescent="0.35">
      <c r="A247" s="42">
        <v>3.6394000000000003E-2</v>
      </c>
      <c r="B247" s="43">
        <f t="shared" si="3"/>
        <v>0</v>
      </c>
    </row>
    <row r="248" spans="1:2" x14ac:dyDescent="0.35">
      <c r="A248" s="42">
        <v>0.12829699999999999</v>
      </c>
      <c r="B248" s="43">
        <f t="shared" ref="B248:B307" si="4">IF(A248&gt;0.3, 1, 0)</f>
        <v>0</v>
      </c>
    </row>
    <row r="249" spans="1:2" x14ac:dyDescent="0.35">
      <c r="A249" s="42">
        <v>0.216701</v>
      </c>
      <c r="B249" s="43">
        <f t="shared" si="4"/>
        <v>0</v>
      </c>
    </row>
    <row r="250" spans="1:2" x14ac:dyDescent="0.35">
      <c r="A250" s="42">
        <v>0.16701199999999999</v>
      </c>
      <c r="B250" s="43">
        <f t="shared" si="4"/>
        <v>0</v>
      </c>
    </row>
    <row r="251" spans="1:2" x14ac:dyDescent="0.35">
      <c r="A251" s="42">
        <v>0.126939</v>
      </c>
      <c r="B251" s="43">
        <f t="shared" si="4"/>
        <v>0</v>
      </c>
    </row>
    <row r="252" spans="1:2" x14ac:dyDescent="0.35">
      <c r="A252" s="42">
        <v>0.20930199999999999</v>
      </c>
      <c r="B252" s="43">
        <f t="shared" si="4"/>
        <v>0</v>
      </c>
    </row>
    <row r="253" spans="1:2" x14ac:dyDescent="0.35">
      <c r="A253" s="42">
        <v>0.142874</v>
      </c>
      <c r="B253" s="43">
        <f t="shared" si="4"/>
        <v>0</v>
      </c>
    </row>
    <row r="254" spans="1:2" x14ac:dyDescent="0.35">
      <c r="A254" s="42">
        <v>1.8733E-2</v>
      </c>
      <c r="B254" s="43">
        <f t="shared" si="4"/>
        <v>0</v>
      </c>
    </row>
    <row r="255" spans="1:2" x14ac:dyDescent="0.35">
      <c r="A255" s="42">
        <v>7.8606999999999996E-2</v>
      </c>
      <c r="B255" s="43">
        <f t="shared" si="4"/>
        <v>0</v>
      </c>
    </row>
    <row r="256" spans="1:2" x14ac:dyDescent="0.35">
      <c r="A256" s="42">
        <v>0.22411700000000001</v>
      </c>
      <c r="B256" s="43">
        <f t="shared" si="4"/>
        <v>0</v>
      </c>
    </row>
    <row r="257" spans="1:2" x14ac:dyDescent="0.35">
      <c r="A257" s="42">
        <v>0.203267</v>
      </c>
      <c r="B257" s="43">
        <f t="shared" si="4"/>
        <v>0</v>
      </c>
    </row>
    <row r="258" spans="1:2" x14ac:dyDescent="0.35">
      <c r="A258" s="42">
        <v>0.14958199999999999</v>
      </c>
      <c r="B258" s="43">
        <f t="shared" si="4"/>
        <v>0</v>
      </c>
    </row>
    <row r="259" spans="1:2" x14ac:dyDescent="0.35">
      <c r="A259" s="42">
        <v>0.12492200000000001</v>
      </c>
      <c r="B259" s="43">
        <f t="shared" si="4"/>
        <v>0</v>
      </c>
    </row>
    <row r="260" spans="1:2" x14ac:dyDescent="0.35">
      <c r="A260" s="42">
        <v>8.5477999999999998E-2</v>
      </c>
      <c r="B260" s="43">
        <f t="shared" si="4"/>
        <v>0</v>
      </c>
    </row>
    <row r="261" spans="1:2" x14ac:dyDescent="0.35">
      <c r="A261" s="42">
        <v>0.27113100000000001</v>
      </c>
      <c r="B261" s="43">
        <f t="shared" si="4"/>
        <v>0</v>
      </c>
    </row>
    <row r="262" spans="1:2" x14ac:dyDescent="0.35">
      <c r="A262" s="42">
        <v>0.16672799999999999</v>
      </c>
      <c r="B262" s="43">
        <f t="shared" si="4"/>
        <v>0</v>
      </c>
    </row>
    <row r="263" spans="1:2" x14ac:dyDescent="0.35">
      <c r="A263" s="42">
        <v>0.18371899999999999</v>
      </c>
      <c r="B263" s="43">
        <f t="shared" si="4"/>
        <v>0</v>
      </c>
    </row>
    <row r="264" spans="1:2" x14ac:dyDescent="0.35">
      <c r="A264" s="42">
        <v>0.18732599999999999</v>
      </c>
      <c r="B264" s="43">
        <f t="shared" si="4"/>
        <v>0</v>
      </c>
    </row>
    <row r="265" spans="1:2" x14ac:dyDescent="0.35">
      <c r="A265" s="42">
        <v>0.16666600000000001</v>
      </c>
      <c r="B265" s="43">
        <f t="shared" si="4"/>
        <v>0</v>
      </c>
    </row>
    <row r="266" spans="1:2" x14ac:dyDescent="0.35">
      <c r="A266" s="42">
        <v>0.124681</v>
      </c>
      <c r="B266" s="43">
        <f t="shared" si="4"/>
        <v>0</v>
      </c>
    </row>
    <row r="267" spans="1:2" x14ac:dyDescent="0.35">
      <c r="A267" s="42">
        <v>0.15934499999999999</v>
      </c>
      <c r="B267" s="43">
        <f t="shared" si="4"/>
        <v>0</v>
      </c>
    </row>
    <row r="268" spans="1:2" x14ac:dyDescent="0.35">
      <c r="A268" s="42">
        <v>0.234406</v>
      </c>
      <c r="B268" s="43">
        <f t="shared" si="4"/>
        <v>0</v>
      </c>
    </row>
    <row r="269" spans="1:2" x14ac:dyDescent="0.35">
      <c r="A269" s="42">
        <v>0.29327500000000001</v>
      </c>
      <c r="B269" s="43">
        <f t="shared" si="4"/>
        <v>0</v>
      </c>
    </row>
    <row r="270" spans="1:2" x14ac:dyDescent="0.35">
      <c r="A270" s="42">
        <v>0.14107800000000001</v>
      </c>
      <c r="B270" s="43">
        <f t="shared" si="4"/>
        <v>0</v>
      </c>
    </row>
    <row r="271" spans="1:2" x14ac:dyDescent="0.35">
      <c r="A271" s="42">
        <v>0.159661</v>
      </c>
      <c r="B271" s="43">
        <f t="shared" si="4"/>
        <v>0</v>
      </c>
    </row>
    <row r="272" spans="1:2" x14ac:dyDescent="0.35">
      <c r="A272" s="42">
        <v>6.6617999999999997E-2</v>
      </c>
      <c r="B272" s="43">
        <f t="shared" si="4"/>
        <v>0</v>
      </c>
    </row>
    <row r="273" spans="1:2" x14ac:dyDescent="0.35">
      <c r="A273" s="42">
        <v>0.18710299999999999</v>
      </c>
      <c r="B273" s="43">
        <f t="shared" si="4"/>
        <v>0</v>
      </c>
    </row>
    <row r="274" spans="1:2" x14ac:dyDescent="0.35">
      <c r="A274" s="42">
        <v>5.7828999999999998E-2</v>
      </c>
      <c r="B274" s="43">
        <f t="shared" si="4"/>
        <v>0</v>
      </c>
    </row>
    <row r="275" spans="1:2" x14ac:dyDescent="0.35">
      <c r="A275" s="42">
        <v>0.12191100000000001</v>
      </c>
      <c r="B275" s="43">
        <f t="shared" si="4"/>
        <v>0</v>
      </c>
    </row>
    <row r="276" spans="1:2" x14ac:dyDescent="0.35">
      <c r="A276" s="42">
        <v>7.2160000000000002E-2</v>
      </c>
      <c r="B276" s="43">
        <f t="shared" si="4"/>
        <v>0</v>
      </c>
    </row>
    <row r="277" spans="1:2" x14ac:dyDescent="0.35">
      <c r="A277" s="42">
        <v>8.1729999999999997E-2</v>
      </c>
      <c r="B277" s="43">
        <f t="shared" si="4"/>
        <v>0</v>
      </c>
    </row>
    <row r="278" spans="1:2" x14ac:dyDescent="0.35">
      <c r="A278" s="42">
        <v>0.174653</v>
      </c>
      <c r="B278" s="43">
        <f t="shared" si="4"/>
        <v>0</v>
      </c>
    </row>
    <row r="279" spans="1:2" x14ac:dyDescent="0.35">
      <c r="A279" s="42">
        <v>0.22364800000000001</v>
      </c>
      <c r="B279" s="43">
        <f t="shared" si="4"/>
        <v>0</v>
      </c>
    </row>
    <row r="280" spans="1:2" x14ac:dyDescent="0.35">
      <c r="A280" s="42">
        <v>7.6835000000000001E-2</v>
      </c>
      <c r="B280" s="43">
        <f t="shared" si="4"/>
        <v>0</v>
      </c>
    </row>
    <row r="281" spans="1:2" x14ac:dyDescent="0.35">
      <c r="A281" s="42">
        <v>0.110705</v>
      </c>
      <c r="B281" s="43">
        <f t="shared" si="4"/>
        <v>0</v>
      </c>
    </row>
    <row r="282" spans="1:2" x14ac:dyDescent="0.35">
      <c r="A282" s="42">
        <v>5.1782000000000002E-2</v>
      </c>
      <c r="B282" s="43">
        <f t="shared" si="4"/>
        <v>0</v>
      </c>
    </row>
    <row r="283" spans="1:2" x14ac:dyDescent="0.35">
      <c r="A283" s="42">
        <v>0.13872100000000001</v>
      </c>
      <c r="B283" s="43">
        <f t="shared" si="4"/>
        <v>0</v>
      </c>
    </row>
    <row r="284" spans="1:2" x14ac:dyDescent="0.35">
      <c r="A284" s="42">
        <v>0.15900400000000001</v>
      </c>
      <c r="B284" s="43">
        <f t="shared" si="4"/>
        <v>0</v>
      </c>
    </row>
    <row r="285" spans="1:2" x14ac:dyDescent="0.35">
      <c r="A285" s="42">
        <v>0.130275</v>
      </c>
      <c r="B285" s="43">
        <f t="shared" si="4"/>
        <v>0</v>
      </c>
    </row>
    <row r="286" spans="1:2" x14ac:dyDescent="0.35">
      <c r="A286" s="42">
        <v>0.27694000000000002</v>
      </c>
      <c r="B286" s="43">
        <f t="shared" si="4"/>
        <v>0</v>
      </c>
    </row>
    <row r="287" spans="1:2" x14ac:dyDescent="0.35">
      <c r="A287" s="42">
        <v>0.16492799999999999</v>
      </c>
      <c r="B287" s="43">
        <f t="shared" si="4"/>
        <v>0</v>
      </c>
    </row>
    <row r="288" spans="1:2" x14ac:dyDescent="0.35">
      <c r="A288" s="42">
        <v>0.169462</v>
      </c>
      <c r="B288" s="43">
        <f t="shared" si="4"/>
        <v>0</v>
      </c>
    </row>
    <row r="289" spans="1:2" x14ac:dyDescent="0.35">
      <c r="A289" s="42">
        <v>6.2673000000000006E-2</v>
      </c>
      <c r="B289" s="43">
        <f t="shared" si="4"/>
        <v>0</v>
      </c>
    </row>
    <row r="290" spans="1:2" x14ac:dyDescent="0.35">
      <c r="A290" s="42">
        <v>2.7515000000000001E-2</v>
      </c>
      <c r="B290" s="43">
        <f t="shared" si="4"/>
        <v>0</v>
      </c>
    </row>
    <row r="291" spans="1:2" x14ac:dyDescent="0.35">
      <c r="A291" s="42">
        <v>6.3299999999999995E-2</v>
      </c>
      <c r="B291" s="43">
        <f t="shared" si="4"/>
        <v>0</v>
      </c>
    </row>
    <row r="292" spans="1:2" x14ac:dyDescent="0.35">
      <c r="A292" s="42">
        <v>0.113817</v>
      </c>
      <c r="B292" s="43">
        <f t="shared" si="4"/>
        <v>0</v>
      </c>
    </row>
    <row r="293" spans="1:2" x14ac:dyDescent="0.35">
      <c r="A293" s="42">
        <v>4.4567000000000002E-2</v>
      </c>
      <c r="B293" s="43">
        <f t="shared" si="4"/>
        <v>0</v>
      </c>
    </row>
    <row r="294" spans="1:2" x14ac:dyDescent="0.35">
      <c r="A294" s="42">
        <v>0.12897600000000001</v>
      </c>
      <c r="B294" s="43">
        <f t="shared" si="4"/>
        <v>0</v>
      </c>
    </row>
    <row r="295" spans="1:2" x14ac:dyDescent="0.35">
      <c r="A295" s="42">
        <v>4.1447999999999999E-2</v>
      </c>
      <c r="B295" s="43">
        <f t="shared" si="4"/>
        <v>0</v>
      </c>
    </row>
    <row r="296" spans="1:2" x14ac:dyDescent="0.35">
      <c r="A296" s="42">
        <v>3.3695000000000003E-2</v>
      </c>
      <c r="B296" s="43">
        <f t="shared" si="4"/>
        <v>0</v>
      </c>
    </row>
    <row r="297" spans="1:2" x14ac:dyDescent="0.35">
      <c r="A297" s="42">
        <v>2.6193000000000001E-2</v>
      </c>
      <c r="B297" s="43">
        <f t="shared" si="4"/>
        <v>0</v>
      </c>
    </row>
    <row r="298" spans="1:2" x14ac:dyDescent="0.35">
      <c r="A298" s="42">
        <v>2.8881E-2</v>
      </c>
      <c r="B298" s="43">
        <f t="shared" si="4"/>
        <v>0</v>
      </c>
    </row>
    <row r="299" spans="1:2" x14ac:dyDescent="0.35">
      <c r="A299" s="42">
        <v>2.3729E-2</v>
      </c>
      <c r="B299" s="43">
        <f t="shared" si="4"/>
        <v>0</v>
      </c>
    </row>
    <row r="300" spans="1:2" x14ac:dyDescent="0.35">
      <c r="A300" s="42">
        <v>0.124033</v>
      </c>
      <c r="B300" s="43">
        <f t="shared" si="4"/>
        <v>0</v>
      </c>
    </row>
    <row r="301" spans="1:2" x14ac:dyDescent="0.35">
      <c r="A301" s="42">
        <v>2.2429999999999999E-2</v>
      </c>
      <c r="B301" s="43">
        <f t="shared" si="4"/>
        <v>0</v>
      </c>
    </row>
    <row r="302" spans="1:2" x14ac:dyDescent="0.35">
      <c r="A302" s="42">
        <v>7.7951000000000006E-2</v>
      </c>
      <c r="B302" s="43">
        <f t="shared" si="4"/>
        <v>0</v>
      </c>
    </row>
    <row r="303" spans="1:2" x14ac:dyDescent="0.35">
      <c r="A303" s="42">
        <v>0.15831600000000001</v>
      </c>
      <c r="B303" s="43">
        <f t="shared" si="4"/>
        <v>0</v>
      </c>
    </row>
    <row r="304" spans="1:2" x14ac:dyDescent="0.35">
      <c r="A304" s="42">
        <v>0.26464199999999999</v>
      </c>
      <c r="B304" s="43">
        <f t="shared" si="4"/>
        <v>0</v>
      </c>
    </row>
    <row r="305" spans="1:2" x14ac:dyDescent="0.35">
      <c r="A305" s="42">
        <v>1.4926E-2</v>
      </c>
      <c r="B305" s="43">
        <f t="shared" si="4"/>
        <v>0</v>
      </c>
    </row>
    <row r="306" spans="1:2" x14ac:dyDescent="0.35">
      <c r="A306" s="42">
        <v>7.3648000000000005E-2</v>
      </c>
      <c r="B306" s="43">
        <f t="shared" si="4"/>
        <v>0</v>
      </c>
    </row>
    <row r="307" spans="1:2" x14ac:dyDescent="0.35">
      <c r="A307" s="42">
        <v>0.122713</v>
      </c>
      <c r="B307" s="43">
        <f t="shared" si="4"/>
        <v>0</v>
      </c>
    </row>
    <row r="308" spans="1:2" x14ac:dyDescent="0.35">
      <c r="A308" s="42">
        <v>8.9465000000000003E-2</v>
      </c>
      <c r="B308" s="43">
        <f t="shared" ref="B308:B362" si="5">IF(A308&gt;0.3, 1, 0)</f>
        <v>0</v>
      </c>
    </row>
    <row r="309" spans="1:2" x14ac:dyDescent="0.35">
      <c r="A309" s="42">
        <v>4.6956999999999999E-2</v>
      </c>
      <c r="B309" s="43">
        <f t="shared" si="5"/>
        <v>0</v>
      </c>
    </row>
    <row r="310" spans="1:2" x14ac:dyDescent="0.35">
      <c r="A310" s="42">
        <v>0.13520499999999999</v>
      </c>
      <c r="B310" s="43">
        <f t="shared" si="5"/>
        <v>0</v>
      </c>
    </row>
    <row r="311" spans="1:2" x14ac:dyDescent="0.35">
      <c r="A311" s="42">
        <v>0.120336</v>
      </c>
      <c r="B311" s="43">
        <f t="shared" si="5"/>
        <v>0</v>
      </c>
    </row>
    <row r="312" spans="1:2" x14ac:dyDescent="0.35">
      <c r="A312" s="42">
        <v>8.2874000000000003E-2</v>
      </c>
      <c r="B312" s="43">
        <f t="shared" si="5"/>
        <v>0</v>
      </c>
    </row>
    <row r="313" spans="1:2" x14ac:dyDescent="0.35">
      <c r="A313" s="42">
        <v>0.18680099999999999</v>
      </c>
      <c r="B313" s="43">
        <f t="shared" si="5"/>
        <v>0</v>
      </c>
    </row>
    <row r="314" spans="1:2" x14ac:dyDescent="0.35">
      <c r="A314" s="42">
        <v>0.13711699999999999</v>
      </c>
      <c r="B314" s="43">
        <f t="shared" si="5"/>
        <v>0</v>
      </c>
    </row>
    <row r="315" spans="1:2" x14ac:dyDescent="0.35">
      <c r="A315" s="42">
        <v>0.13610800000000001</v>
      </c>
      <c r="B315" s="43">
        <f t="shared" si="5"/>
        <v>0</v>
      </c>
    </row>
    <row r="316" spans="1:2" x14ac:dyDescent="0.35">
      <c r="A316" s="42">
        <v>0.21303800000000001</v>
      </c>
      <c r="B316" s="43">
        <f t="shared" si="5"/>
        <v>0</v>
      </c>
    </row>
    <row r="317" spans="1:2" x14ac:dyDescent="0.35">
      <c r="A317" s="42">
        <v>0.26511699999999999</v>
      </c>
      <c r="B317" s="43">
        <f t="shared" si="5"/>
        <v>0</v>
      </c>
    </row>
    <row r="318" spans="1:2" x14ac:dyDescent="0.35">
      <c r="A318" s="42">
        <v>0.255241</v>
      </c>
      <c r="B318" s="43">
        <f t="shared" si="5"/>
        <v>0</v>
      </c>
    </row>
    <row r="319" spans="1:2" x14ac:dyDescent="0.35">
      <c r="A319" s="42">
        <v>0.25253199999999998</v>
      </c>
      <c r="B319" s="43">
        <f t="shared" si="5"/>
        <v>0</v>
      </c>
    </row>
    <row r="320" spans="1:2" x14ac:dyDescent="0.35">
      <c r="A320" s="42">
        <v>0.10497099999999999</v>
      </c>
      <c r="B320" s="43">
        <f t="shared" si="5"/>
        <v>0</v>
      </c>
    </row>
    <row r="321" spans="1:2" x14ac:dyDescent="0.35">
      <c r="A321" s="42">
        <v>0.147316</v>
      </c>
      <c r="B321" s="43">
        <f t="shared" si="5"/>
        <v>0</v>
      </c>
    </row>
    <row r="322" spans="1:2" x14ac:dyDescent="0.35">
      <c r="A322" s="42">
        <v>0.22434499999999999</v>
      </c>
      <c r="B322" s="43">
        <f t="shared" si="5"/>
        <v>0</v>
      </c>
    </row>
    <row r="323" spans="1:2" x14ac:dyDescent="0.35">
      <c r="A323" s="42">
        <v>7.1514999999999995E-2</v>
      </c>
      <c r="B323" s="43">
        <f t="shared" si="5"/>
        <v>0</v>
      </c>
    </row>
    <row r="324" spans="1:2" x14ac:dyDescent="0.35">
      <c r="A324" s="42">
        <v>0.16560800000000001</v>
      </c>
      <c r="B324" s="43">
        <f t="shared" si="5"/>
        <v>0</v>
      </c>
    </row>
    <row r="325" spans="1:2" x14ac:dyDescent="0.35">
      <c r="A325" s="42">
        <v>0.22924</v>
      </c>
      <c r="B325" s="43">
        <f t="shared" si="5"/>
        <v>0</v>
      </c>
    </row>
    <row r="326" spans="1:2" x14ac:dyDescent="0.35">
      <c r="A326" s="42">
        <v>5.1288E-2</v>
      </c>
      <c r="B326" s="43">
        <f t="shared" si="5"/>
        <v>0</v>
      </c>
    </row>
    <row r="327" spans="1:2" x14ac:dyDescent="0.35">
      <c r="A327" s="42">
        <v>5.5474999999999997E-2</v>
      </c>
      <c r="B327" s="43">
        <f t="shared" si="5"/>
        <v>0</v>
      </c>
    </row>
    <row r="328" spans="1:2" x14ac:dyDescent="0.35">
      <c r="A328" s="42">
        <v>0.17379500000000001</v>
      </c>
      <c r="B328" s="43">
        <f t="shared" si="5"/>
        <v>0</v>
      </c>
    </row>
    <row r="329" spans="1:2" x14ac:dyDescent="0.35">
      <c r="A329" s="42">
        <v>0.214062</v>
      </c>
      <c r="B329" s="43">
        <f t="shared" si="5"/>
        <v>0</v>
      </c>
    </row>
    <row r="330" spans="1:2" x14ac:dyDescent="0.35">
      <c r="A330" s="42">
        <v>0.14626400000000001</v>
      </c>
      <c r="B330" s="43">
        <f t="shared" si="5"/>
        <v>0</v>
      </c>
    </row>
    <row r="331" spans="1:2" x14ac:dyDescent="0.35">
      <c r="A331" s="42">
        <v>0.137044</v>
      </c>
      <c r="B331" s="43">
        <f t="shared" si="5"/>
        <v>0</v>
      </c>
    </row>
    <row r="332" spans="1:2" x14ac:dyDescent="0.35">
      <c r="A332" s="42">
        <v>0.233017</v>
      </c>
      <c r="B332" s="43">
        <f t="shared" si="5"/>
        <v>0</v>
      </c>
    </row>
    <row r="333" spans="1:2" x14ac:dyDescent="0.35">
      <c r="A333" s="42">
        <v>9.9618999999999999E-2</v>
      </c>
      <c r="B333" s="43">
        <f t="shared" si="5"/>
        <v>0</v>
      </c>
    </row>
    <row r="334" spans="1:2" x14ac:dyDescent="0.35">
      <c r="A334" s="42">
        <v>0.22783200000000001</v>
      </c>
      <c r="B334" s="43">
        <f t="shared" si="5"/>
        <v>0</v>
      </c>
    </row>
    <row r="335" spans="1:2" x14ac:dyDescent="0.35">
      <c r="A335" s="42">
        <v>0.180227</v>
      </c>
      <c r="B335" s="43">
        <f t="shared" si="5"/>
        <v>0</v>
      </c>
    </row>
    <row r="336" spans="1:2" x14ac:dyDescent="0.35">
      <c r="A336" s="42">
        <v>0.192523</v>
      </c>
      <c r="B336" s="43">
        <f t="shared" si="5"/>
        <v>0</v>
      </c>
    </row>
    <row r="337" spans="1:2" x14ac:dyDescent="0.35">
      <c r="A337" s="42">
        <v>0.219503</v>
      </c>
      <c r="B337" s="43">
        <f t="shared" si="5"/>
        <v>0</v>
      </c>
    </row>
    <row r="338" spans="1:2" x14ac:dyDescent="0.35">
      <c r="A338" s="42">
        <v>0.16081999999999999</v>
      </c>
      <c r="B338" s="43">
        <f t="shared" si="5"/>
        <v>0</v>
      </c>
    </row>
    <row r="339" spans="1:2" x14ac:dyDescent="0.35">
      <c r="A339" s="42">
        <v>0.150815</v>
      </c>
      <c r="B339" s="43">
        <f t="shared" si="5"/>
        <v>0</v>
      </c>
    </row>
    <row r="340" spans="1:2" x14ac:dyDescent="0.35">
      <c r="A340" s="42">
        <v>0.16576199999999999</v>
      </c>
      <c r="B340" s="43">
        <f t="shared" si="5"/>
        <v>0</v>
      </c>
    </row>
    <row r="341" spans="1:2" x14ac:dyDescent="0.35">
      <c r="A341" s="42">
        <v>0.14700099999999999</v>
      </c>
      <c r="B341" s="43">
        <f t="shared" si="5"/>
        <v>0</v>
      </c>
    </row>
    <row r="342" spans="1:2" x14ac:dyDescent="0.35">
      <c r="A342" s="42">
        <v>4.972E-2</v>
      </c>
      <c r="B342" s="43">
        <f t="shared" si="5"/>
        <v>0</v>
      </c>
    </row>
    <row r="343" spans="1:2" x14ac:dyDescent="0.35">
      <c r="A343" s="42">
        <v>0.14227999999999999</v>
      </c>
      <c r="B343" s="43">
        <f t="shared" si="5"/>
        <v>0</v>
      </c>
    </row>
    <row r="344" spans="1:2" x14ac:dyDescent="0.35">
      <c r="A344" s="42">
        <v>0.13036</v>
      </c>
      <c r="B344" s="43">
        <f t="shared" si="5"/>
        <v>0</v>
      </c>
    </row>
    <row r="345" spans="1:2" x14ac:dyDescent="0.35">
      <c r="A345" s="42">
        <v>9.9713999999999997E-2</v>
      </c>
      <c r="B345" s="43">
        <f t="shared" si="5"/>
        <v>0</v>
      </c>
    </row>
    <row r="346" spans="1:2" x14ac:dyDescent="0.35">
      <c r="A346" s="42">
        <v>2.9336999999999998E-2</v>
      </c>
      <c r="B346" s="43">
        <f t="shared" si="5"/>
        <v>0</v>
      </c>
    </row>
    <row r="347" spans="1:2" x14ac:dyDescent="0.35">
      <c r="A347" s="42">
        <v>6.7645999999999998E-2</v>
      </c>
      <c r="B347" s="43">
        <f t="shared" si="5"/>
        <v>0</v>
      </c>
    </row>
    <row r="348" spans="1:2" x14ac:dyDescent="0.35">
      <c r="A348" s="42">
        <v>0.27120899999999998</v>
      </c>
      <c r="B348" s="43">
        <f t="shared" si="5"/>
        <v>0</v>
      </c>
    </row>
    <row r="349" spans="1:2" x14ac:dyDescent="0.35">
      <c r="A349" s="42">
        <v>7.4840000000000004E-2</v>
      </c>
      <c r="B349" s="43">
        <f t="shared" si="5"/>
        <v>0</v>
      </c>
    </row>
    <row r="350" spans="1:2" x14ac:dyDescent="0.35">
      <c r="A350" s="42">
        <v>0.13429099999999999</v>
      </c>
      <c r="B350" s="43">
        <f t="shared" si="5"/>
        <v>0</v>
      </c>
    </row>
    <row r="351" spans="1:2" x14ac:dyDescent="0.35">
      <c r="A351" s="42">
        <v>0.17482400000000001</v>
      </c>
      <c r="B351" s="43">
        <f t="shared" si="5"/>
        <v>0</v>
      </c>
    </row>
    <row r="352" spans="1:2" x14ac:dyDescent="0.35">
      <c r="A352" s="42">
        <v>0.24071400000000001</v>
      </c>
      <c r="B352" s="43">
        <f t="shared" si="5"/>
        <v>0</v>
      </c>
    </row>
    <row r="353" spans="1:2" x14ac:dyDescent="0.35">
      <c r="A353" s="42">
        <v>0.124892</v>
      </c>
      <c r="B353" s="43">
        <f t="shared" si="5"/>
        <v>0</v>
      </c>
    </row>
    <row r="354" spans="1:2" x14ac:dyDescent="0.35">
      <c r="A354" s="42">
        <v>0.28767700000000002</v>
      </c>
      <c r="B354" s="43">
        <f t="shared" si="5"/>
        <v>0</v>
      </c>
    </row>
    <row r="355" spans="1:2" x14ac:dyDescent="0.35">
      <c r="A355" s="42">
        <v>0.16084399999999999</v>
      </c>
      <c r="B355" s="43">
        <f t="shared" si="5"/>
        <v>0</v>
      </c>
    </row>
    <row r="356" spans="1:2" x14ac:dyDescent="0.35">
      <c r="A356" s="42">
        <v>0.169678</v>
      </c>
      <c r="B356" s="43">
        <f t="shared" si="5"/>
        <v>0</v>
      </c>
    </row>
    <row r="357" spans="1:2" x14ac:dyDescent="0.35">
      <c r="A357" s="42">
        <v>0.17127700000000001</v>
      </c>
      <c r="B357" s="43">
        <f t="shared" si="5"/>
        <v>0</v>
      </c>
    </row>
    <row r="358" spans="1:2" x14ac:dyDescent="0.35">
      <c r="A358" s="42">
        <v>8.0198000000000005E-2</v>
      </c>
      <c r="B358" s="43">
        <f t="shared" si="5"/>
        <v>0</v>
      </c>
    </row>
    <row r="359" spans="1:2" x14ac:dyDescent="0.35">
      <c r="A359" s="42">
        <v>0.29323700000000003</v>
      </c>
      <c r="B359" s="43">
        <f t="shared" si="5"/>
        <v>0</v>
      </c>
    </row>
    <row r="360" spans="1:2" x14ac:dyDescent="0.35">
      <c r="A360" s="42">
        <v>0.16778100000000001</v>
      </c>
      <c r="B360" s="43">
        <f t="shared" si="5"/>
        <v>0</v>
      </c>
    </row>
    <row r="361" spans="1:2" x14ac:dyDescent="0.35">
      <c r="A361" s="42">
        <v>5.9804999999999997E-2</v>
      </c>
      <c r="B361" s="43">
        <f t="shared" si="5"/>
        <v>0</v>
      </c>
    </row>
    <row r="362" spans="1:2" x14ac:dyDescent="0.35">
      <c r="A362" s="42">
        <v>0.12075900000000001</v>
      </c>
      <c r="B362" s="43">
        <f t="shared" si="5"/>
        <v>0</v>
      </c>
    </row>
    <row r="363" spans="1:2" x14ac:dyDescent="0.35">
      <c r="A363" s="42">
        <v>0.14754999999999999</v>
      </c>
      <c r="B363" s="43">
        <f t="shared" ref="B363:B426" si="6">IF(A363&gt;0.3, 1, 0)</f>
        <v>0</v>
      </c>
    </row>
    <row r="364" spans="1:2" x14ac:dyDescent="0.35">
      <c r="A364" s="42">
        <v>6.7272999999999999E-2</v>
      </c>
      <c r="B364" s="43">
        <f t="shared" si="6"/>
        <v>0</v>
      </c>
    </row>
    <row r="365" spans="1:2" x14ac:dyDescent="0.35">
      <c r="A365" s="42">
        <v>0.116507</v>
      </c>
      <c r="B365" s="43">
        <f t="shared" si="6"/>
        <v>0</v>
      </c>
    </row>
    <row r="366" spans="1:2" x14ac:dyDescent="0.35">
      <c r="A366" s="42">
        <v>0.151369</v>
      </c>
      <c r="B366" s="43">
        <f t="shared" si="6"/>
        <v>0</v>
      </c>
    </row>
    <row r="367" spans="1:2" x14ac:dyDescent="0.35">
      <c r="A367" s="42">
        <v>6.9693000000000005E-2</v>
      </c>
      <c r="B367" s="43">
        <f t="shared" si="6"/>
        <v>0</v>
      </c>
    </row>
    <row r="368" spans="1:2" x14ac:dyDescent="0.35">
      <c r="A368" s="42">
        <v>0.22539899999999999</v>
      </c>
      <c r="B368" s="43">
        <f t="shared" si="6"/>
        <v>0</v>
      </c>
    </row>
    <row r="369" spans="1:2" x14ac:dyDescent="0.35">
      <c r="A369" s="42">
        <v>0.222002</v>
      </c>
      <c r="B369" s="43">
        <f t="shared" si="6"/>
        <v>0</v>
      </c>
    </row>
    <row r="370" spans="1:2" x14ac:dyDescent="0.35">
      <c r="A370" s="42">
        <v>0.10335800000000001</v>
      </c>
      <c r="B370" s="43">
        <f t="shared" si="6"/>
        <v>0</v>
      </c>
    </row>
    <row r="371" spans="1:2" x14ac:dyDescent="0.35">
      <c r="A371" s="42">
        <v>0.10086000000000001</v>
      </c>
      <c r="B371" s="43">
        <f t="shared" si="6"/>
        <v>0</v>
      </c>
    </row>
    <row r="372" spans="1:2" x14ac:dyDescent="0.35">
      <c r="A372" s="42">
        <v>0.109473</v>
      </c>
      <c r="B372" s="43">
        <f t="shared" si="6"/>
        <v>0</v>
      </c>
    </row>
    <row r="373" spans="1:2" x14ac:dyDescent="0.35">
      <c r="A373" s="42">
        <v>0.13419300000000001</v>
      </c>
      <c r="B373" s="43">
        <f t="shared" si="6"/>
        <v>0</v>
      </c>
    </row>
    <row r="374" spans="1:2" x14ac:dyDescent="0.35">
      <c r="A374" s="42">
        <v>0.12670000000000001</v>
      </c>
      <c r="B374" s="43">
        <f t="shared" si="6"/>
        <v>0</v>
      </c>
    </row>
    <row r="375" spans="1:2" x14ac:dyDescent="0.35">
      <c r="A375" s="42">
        <v>0.108363</v>
      </c>
      <c r="B375" s="43">
        <f t="shared" si="6"/>
        <v>0</v>
      </c>
    </row>
    <row r="376" spans="1:2" x14ac:dyDescent="0.35">
      <c r="A376" s="42">
        <v>5.5593999999999998E-2</v>
      </c>
      <c r="B376" s="43">
        <f t="shared" si="6"/>
        <v>0</v>
      </c>
    </row>
    <row r="377" spans="1:2" x14ac:dyDescent="0.35">
      <c r="A377" s="42">
        <v>0.15176600000000001</v>
      </c>
      <c r="B377" s="43">
        <f t="shared" si="6"/>
        <v>0</v>
      </c>
    </row>
    <row r="378" spans="1:2" x14ac:dyDescent="0.35">
      <c r="A378" s="42">
        <v>0.14832799999999999</v>
      </c>
      <c r="B378" s="43">
        <f t="shared" si="6"/>
        <v>0</v>
      </c>
    </row>
    <row r="379" spans="1:2" x14ac:dyDescent="0.35">
      <c r="A379" s="42">
        <v>0.148954</v>
      </c>
      <c r="B379" s="43">
        <f t="shared" si="6"/>
        <v>0</v>
      </c>
    </row>
    <row r="380" spans="1:2" x14ac:dyDescent="0.35">
      <c r="A380" s="42">
        <v>0.16206300000000001</v>
      </c>
      <c r="B380" s="43">
        <f t="shared" si="6"/>
        <v>0</v>
      </c>
    </row>
    <row r="381" spans="1:2" x14ac:dyDescent="0.35">
      <c r="A381" s="42">
        <v>0.19390199999999999</v>
      </c>
      <c r="B381" s="43">
        <f t="shared" si="6"/>
        <v>0</v>
      </c>
    </row>
    <row r="382" spans="1:2" x14ac:dyDescent="0.35">
      <c r="A382" s="42">
        <v>9.3099000000000001E-2</v>
      </c>
      <c r="B382" s="43">
        <f t="shared" si="6"/>
        <v>0</v>
      </c>
    </row>
    <row r="383" spans="1:2" x14ac:dyDescent="0.35">
      <c r="A383" s="42">
        <v>3.7457999999999998E-2</v>
      </c>
      <c r="B383" s="43">
        <f t="shared" si="6"/>
        <v>0</v>
      </c>
    </row>
    <row r="384" spans="1:2" x14ac:dyDescent="0.35">
      <c r="A384" s="42">
        <v>0.11616899999999999</v>
      </c>
      <c r="B384" s="43">
        <f t="shared" si="6"/>
        <v>0</v>
      </c>
    </row>
    <row r="385" spans="1:2" x14ac:dyDescent="0.35">
      <c r="A385" s="42">
        <v>0.17937400000000001</v>
      </c>
      <c r="B385" s="43">
        <f t="shared" si="6"/>
        <v>0</v>
      </c>
    </row>
    <row r="386" spans="1:2" x14ac:dyDescent="0.35">
      <c r="A386" s="42">
        <v>4.1071999999999997E-2</v>
      </c>
      <c r="B386" s="43">
        <f t="shared" si="6"/>
        <v>0</v>
      </c>
    </row>
    <row r="387" spans="1:2" x14ac:dyDescent="0.35">
      <c r="A387" s="42">
        <v>0.11579</v>
      </c>
      <c r="B387" s="43">
        <f t="shared" si="6"/>
        <v>0</v>
      </c>
    </row>
    <row r="388" spans="1:2" x14ac:dyDescent="0.35">
      <c r="A388" s="42">
        <v>0.177394</v>
      </c>
      <c r="B388" s="43">
        <f t="shared" si="6"/>
        <v>0</v>
      </c>
    </row>
    <row r="389" spans="1:2" x14ac:dyDescent="0.35">
      <c r="A389" s="42">
        <v>6.2476999999999998E-2</v>
      </c>
      <c r="B389" s="43">
        <f t="shared" si="6"/>
        <v>0</v>
      </c>
    </row>
    <row r="390" spans="1:2" x14ac:dyDescent="0.35">
      <c r="A390" s="42">
        <v>0.17072599999999999</v>
      </c>
      <c r="B390" s="43">
        <f t="shared" si="6"/>
        <v>0</v>
      </c>
    </row>
    <row r="391" spans="1:2" x14ac:dyDescent="0.35">
      <c r="A391" s="42">
        <v>0.119157</v>
      </c>
      <c r="B391" s="43">
        <f t="shared" si="6"/>
        <v>0</v>
      </c>
    </row>
    <row r="392" spans="1:2" x14ac:dyDescent="0.35">
      <c r="A392" s="42">
        <v>0.108017</v>
      </c>
      <c r="B392" s="43">
        <f t="shared" si="6"/>
        <v>0</v>
      </c>
    </row>
    <row r="393" spans="1:2" x14ac:dyDescent="0.35">
      <c r="A393" s="42">
        <v>2.3404999999999999E-2</v>
      </c>
      <c r="B393" s="43">
        <f t="shared" si="6"/>
        <v>0</v>
      </c>
    </row>
    <row r="394" spans="1:2" x14ac:dyDescent="0.35">
      <c r="A394" s="42">
        <v>5.5217000000000002E-2</v>
      </c>
      <c r="B394" s="43">
        <f t="shared" si="6"/>
        <v>0</v>
      </c>
    </row>
    <row r="395" spans="1:2" x14ac:dyDescent="0.35">
      <c r="A395" s="42">
        <v>0.14702799999999999</v>
      </c>
      <c r="B395" s="43">
        <f t="shared" si="6"/>
        <v>0</v>
      </c>
    </row>
    <row r="396" spans="1:2" x14ac:dyDescent="0.35">
      <c r="A396" s="42">
        <v>0.102031</v>
      </c>
      <c r="B396" s="43">
        <f t="shared" si="6"/>
        <v>0</v>
      </c>
    </row>
    <row r="397" spans="1:2" x14ac:dyDescent="0.35">
      <c r="A397" s="42">
        <v>0.188942</v>
      </c>
      <c r="B397" s="43">
        <f t="shared" si="6"/>
        <v>0</v>
      </c>
    </row>
    <row r="398" spans="1:2" x14ac:dyDescent="0.35">
      <c r="A398" s="42">
        <v>0.170017</v>
      </c>
      <c r="B398" s="43">
        <f t="shared" si="6"/>
        <v>0</v>
      </c>
    </row>
    <row r="399" spans="1:2" x14ac:dyDescent="0.35">
      <c r="A399" s="42">
        <v>4.8237000000000002E-2</v>
      </c>
      <c r="B399" s="43">
        <f t="shared" si="6"/>
        <v>0</v>
      </c>
    </row>
    <row r="400" spans="1:2" x14ac:dyDescent="0.35">
      <c r="A400" s="42">
        <v>1.0345999999999999E-2</v>
      </c>
      <c r="B400" s="43">
        <f t="shared" si="6"/>
        <v>0</v>
      </c>
    </row>
    <row r="401" spans="1:2" x14ac:dyDescent="0.35">
      <c r="A401" s="42">
        <v>2.5578E-2</v>
      </c>
      <c r="B401" s="43">
        <f t="shared" si="6"/>
        <v>0</v>
      </c>
    </row>
    <row r="402" spans="1:2" x14ac:dyDescent="0.35">
      <c r="A402" s="42">
        <v>0.14077700000000001</v>
      </c>
      <c r="B402" s="43">
        <f t="shared" si="6"/>
        <v>0</v>
      </c>
    </row>
    <row r="403" spans="1:2" x14ac:dyDescent="0.35">
      <c r="A403" s="42">
        <v>0.17271600000000001</v>
      </c>
      <c r="B403" s="43">
        <f t="shared" si="6"/>
        <v>0</v>
      </c>
    </row>
    <row r="404" spans="1:2" x14ac:dyDescent="0.35">
      <c r="A404" s="42">
        <v>0.18085200000000001</v>
      </c>
      <c r="B404" s="43">
        <f t="shared" si="6"/>
        <v>0</v>
      </c>
    </row>
    <row r="405" spans="1:2" x14ac:dyDescent="0.35">
      <c r="A405" s="42">
        <v>0.13981299999999999</v>
      </c>
      <c r="B405" s="43">
        <f t="shared" si="6"/>
        <v>0</v>
      </c>
    </row>
    <row r="406" spans="1:2" x14ac:dyDescent="0.35">
      <c r="A406" s="42">
        <v>4.9661999999999998E-2</v>
      </c>
      <c r="B406" s="43">
        <f t="shared" si="6"/>
        <v>0</v>
      </c>
    </row>
    <row r="407" spans="1:2" x14ac:dyDescent="0.35">
      <c r="A407" s="42">
        <v>9.7998000000000002E-2</v>
      </c>
      <c r="B407" s="43">
        <f t="shared" si="6"/>
        <v>0</v>
      </c>
    </row>
    <row r="408" spans="1:2" x14ac:dyDescent="0.35">
      <c r="A408" s="42">
        <v>8.7497000000000005E-2</v>
      </c>
      <c r="B408" s="43">
        <f t="shared" si="6"/>
        <v>0</v>
      </c>
    </row>
    <row r="409" spans="1:2" x14ac:dyDescent="0.35">
      <c r="A409" s="42">
        <v>4.8162000000000003E-2</v>
      </c>
      <c r="B409" s="43">
        <f t="shared" si="6"/>
        <v>0</v>
      </c>
    </row>
    <row r="410" spans="1:2" x14ac:dyDescent="0.35">
      <c r="A410" s="42">
        <v>0.17561299999999999</v>
      </c>
      <c r="B410" s="43">
        <f t="shared" si="6"/>
        <v>0</v>
      </c>
    </row>
    <row r="411" spans="1:2" x14ac:dyDescent="0.35">
      <c r="A411" s="42">
        <v>7.9047000000000006E-2</v>
      </c>
      <c r="B411" s="43">
        <f t="shared" si="6"/>
        <v>0</v>
      </c>
    </row>
    <row r="412" spans="1:2" x14ac:dyDescent="0.35">
      <c r="A412" s="42">
        <v>0.27102100000000001</v>
      </c>
      <c r="B412" s="43">
        <f t="shared" si="6"/>
        <v>0</v>
      </c>
    </row>
    <row r="413" spans="1:2" x14ac:dyDescent="0.35">
      <c r="A413" s="42">
        <v>5.3263999999999999E-2</v>
      </c>
      <c r="B413" s="43">
        <f t="shared" si="6"/>
        <v>0</v>
      </c>
    </row>
    <row r="414" spans="1:2" x14ac:dyDescent="0.35">
      <c r="A414" s="42">
        <v>0.13056100000000001</v>
      </c>
      <c r="B414" s="43">
        <f t="shared" si="6"/>
        <v>0</v>
      </c>
    </row>
    <row r="415" spans="1:2" x14ac:dyDescent="0.35">
      <c r="A415" s="42">
        <v>4.8024999999999998E-2</v>
      </c>
      <c r="B415" s="43">
        <f t="shared" si="6"/>
        <v>0</v>
      </c>
    </row>
    <row r="416" spans="1:2" x14ac:dyDescent="0.35">
      <c r="A416" s="42">
        <v>8.4741999999999998E-2</v>
      </c>
      <c r="B416" s="43">
        <f t="shared" si="6"/>
        <v>0</v>
      </c>
    </row>
    <row r="417" spans="1:2" x14ac:dyDescent="0.35">
      <c r="A417" s="42">
        <v>0.1227</v>
      </c>
      <c r="B417" s="43">
        <f t="shared" si="6"/>
        <v>0</v>
      </c>
    </row>
    <row r="418" spans="1:2" x14ac:dyDescent="0.35">
      <c r="A418" s="42">
        <v>0.117128</v>
      </c>
      <c r="B418" s="43">
        <f t="shared" si="6"/>
        <v>0</v>
      </c>
    </row>
    <row r="419" spans="1:2" x14ac:dyDescent="0.35">
      <c r="A419" s="42">
        <v>5.7750000000000003E-2</v>
      </c>
      <c r="B419" s="43">
        <f t="shared" si="6"/>
        <v>0</v>
      </c>
    </row>
    <row r="420" spans="1:2" x14ac:dyDescent="0.35">
      <c r="A420" s="42">
        <v>8.8517999999999999E-2</v>
      </c>
      <c r="B420" s="43">
        <f t="shared" si="6"/>
        <v>0</v>
      </c>
    </row>
    <row r="421" spans="1:2" x14ac:dyDescent="0.35">
      <c r="A421" s="42">
        <v>3.3667999999999997E-2</v>
      </c>
      <c r="B421" s="43">
        <f t="shared" si="6"/>
        <v>0</v>
      </c>
    </row>
    <row r="422" spans="1:2" x14ac:dyDescent="0.35">
      <c r="A422" s="42">
        <v>7.8620999999999996E-2</v>
      </c>
      <c r="B422" s="43">
        <f t="shared" si="6"/>
        <v>0</v>
      </c>
    </row>
    <row r="423" spans="1:2" x14ac:dyDescent="0.35">
      <c r="A423" s="42">
        <v>7.4056999999999998E-2</v>
      </c>
      <c r="B423" s="43">
        <f t="shared" si="6"/>
        <v>0</v>
      </c>
    </row>
    <row r="424" spans="1:2" x14ac:dyDescent="0.35">
      <c r="A424" s="42">
        <v>0.165435</v>
      </c>
      <c r="B424" s="43">
        <f t="shared" si="6"/>
        <v>0</v>
      </c>
    </row>
    <row r="425" spans="1:2" x14ac:dyDescent="0.35">
      <c r="A425" s="42">
        <v>0.17303499999999999</v>
      </c>
      <c r="B425" s="43">
        <f t="shared" si="6"/>
        <v>0</v>
      </c>
    </row>
    <row r="426" spans="1:2" x14ac:dyDescent="0.35">
      <c r="A426" s="42">
        <v>0.14784700000000001</v>
      </c>
      <c r="B426" s="43">
        <f t="shared" si="6"/>
        <v>0</v>
      </c>
    </row>
    <row r="427" spans="1:2" x14ac:dyDescent="0.35">
      <c r="A427" s="42">
        <v>0.13531499999999999</v>
      </c>
      <c r="B427" s="43">
        <f t="shared" ref="B427:B490" si="7">IF(A427&gt;0.3, 1, 0)</f>
        <v>0</v>
      </c>
    </row>
    <row r="428" spans="1:2" x14ac:dyDescent="0.35">
      <c r="A428" s="42">
        <v>0.10999</v>
      </c>
      <c r="B428" s="43">
        <f t="shared" si="7"/>
        <v>0</v>
      </c>
    </row>
    <row r="429" spans="1:2" x14ac:dyDescent="0.35">
      <c r="A429" s="42">
        <v>0.136489</v>
      </c>
      <c r="B429" s="43">
        <f t="shared" si="7"/>
        <v>0</v>
      </c>
    </row>
    <row r="430" spans="1:2" x14ac:dyDescent="0.35">
      <c r="A430" s="42">
        <v>0.120659</v>
      </c>
      <c r="B430" s="43">
        <f t="shared" si="7"/>
        <v>0</v>
      </c>
    </row>
    <row r="431" spans="1:2" x14ac:dyDescent="0.35">
      <c r="A431" s="42">
        <v>0.151531</v>
      </c>
      <c r="B431" s="43">
        <f t="shared" si="7"/>
        <v>0</v>
      </c>
    </row>
    <row r="432" spans="1:2" x14ac:dyDescent="0.35">
      <c r="A432" s="42">
        <v>0.20907000000000001</v>
      </c>
      <c r="B432" s="43">
        <f t="shared" si="7"/>
        <v>0</v>
      </c>
    </row>
    <row r="433" spans="1:2" x14ac:dyDescent="0.35">
      <c r="A433" s="42">
        <v>9.3880000000000005E-2</v>
      </c>
      <c r="B433" s="43">
        <f t="shared" si="7"/>
        <v>0</v>
      </c>
    </row>
    <row r="434" spans="1:2" x14ac:dyDescent="0.35">
      <c r="A434" s="42">
        <v>0.100686</v>
      </c>
      <c r="B434" s="43">
        <f t="shared" si="7"/>
        <v>0</v>
      </c>
    </row>
    <row r="435" spans="1:2" x14ac:dyDescent="0.35">
      <c r="A435" s="42">
        <v>0.14142399999999999</v>
      </c>
      <c r="B435" s="43">
        <f t="shared" si="7"/>
        <v>0</v>
      </c>
    </row>
    <row r="436" spans="1:2" x14ac:dyDescent="0.35">
      <c r="A436" s="42">
        <v>7.2381000000000001E-2</v>
      </c>
      <c r="B436" s="43">
        <f t="shared" si="7"/>
        <v>0</v>
      </c>
    </row>
    <row r="437" spans="1:2" x14ac:dyDescent="0.35">
      <c r="A437" s="42">
        <v>0.14055699999999999</v>
      </c>
      <c r="B437" s="43">
        <f t="shared" si="7"/>
        <v>0</v>
      </c>
    </row>
    <row r="438" spans="1:2" x14ac:dyDescent="0.35">
      <c r="A438" s="42">
        <v>0.233679</v>
      </c>
      <c r="B438" s="43">
        <f t="shared" si="7"/>
        <v>0</v>
      </c>
    </row>
    <row r="439" spans="1:2" x14ac:dyDescent="0.35">
      <c r="A439" s="42">
        <v>0.11887</v>
      </c>
      <c r="B439" s="43">
        <f t="shared" si="7"/>
        <v>0</v>
      </c>
    </row>
    <row r="440" spans="1:2" x14ac:dyDescent="0.35">
      <c r="A440" s="42">
        <v>0.25356800000000002</v>
      </c>
      <c r="B440" s="43">
        <f t="shared" si="7"/>
        <v>0</v>
      </c>
    </row>
    <row r="441" spans="1:2" x14ac:dyDescent="0.35">
      <c r="A441" s="42">
        <v>9.4567999999999999E-2</v>
      </c>
      <c r="B441" s="43">
        <f t="shared" si="7"/>
        <v>0</v>
      </c>
    </row>
    <row r="442" spans="1:2" x14ac:dyDescent="0.35">
      <c r="A442" s="42">
        <v>3.4605999999999998E-2</v>
      </c>
      <c r="B442" s="43">
        <f t="shared" si="7"/>
        <v>0</v>
      </c>
    </row>
    <row r="443" spans="1:2" x14ac:dyDescent="0.35">
      <c r="A443" s="42">
        <v>0.18251700000000001</v>
      </c>
      <c r="B443" s="43">
        <f t="shared" si="7"/>
        <v>0</v>
      </c>
    </row>
    <row r="444" spans="1:2" x14ac:dyDescent="0.35">
      <c r="A444" s="42">
        <v>0.222909</v>
      </c>
      <c r="B444" s="43">
        <f t="shared" si="7"/>
        <v>0</v>
      </c>
    </row>
    <row r="445" spans="1:2" x14ac:dyDescent="0.35">
      <c r="A445" s="42">
        <v>0.16200800000000001</v>
      </c>
      <c r="B445" s="43">
        <f t="shared" si="7"/>
        <v>0</v>
      </c>
    </row>
    <row r="446" spans="1:2" x14ac:dyDescent="0.35">
      <c r="A446" s="42">
        <v>5.8256000000000002E-2</v>
      </c>
      <c r="B446" s="43">
        <f t="shared" si="7"/>
        <v>0</v>
      </c>
    </row>
    <row r="447" spans="1:2" x14ac:dyDescent="0.35">
      <c r="A447" s="42">
        <v>7.9504000000000005E-2</v>
      </c>
      <c r="B447" s="43">
        <f t="shared" si="7"/>
        <v>0</v>
      </c>
    </row>
    <row r="448" spans="1:2" x14ac:dyDescent="0.35">
      <c r="A448" s="42">
        <v>5.8591999999999998E-2</v>
      </c>
      <c r="B448" s="43">
        <f t="shared" si="7"/>
        <v>0</v>
      </c>
    </row>
    <row r="449" spans="1:2" x14ac:dyDescent="0.35">
      <c r="A449" s="42">
        <v>9.1669E-2</v>
      </c>
      <c r="B449" s="43">
        <f t="shared" si="7"/>
        <v>0</v>
      </c>
    </row>
    <row r="450" spans="1:2" x14ac:dyDescent="0.35">
      <c r="A450" s="42">
        <v>2.5718000000000001E-2</v>
      </c>
      <c r="B450" s="43">
        <f t="shared" si="7"/>
        <v>0</v>
      </c>
    </row>
    <row r="451" spans="1:2" x14ac:dyDescent="0.35">
      <c r="A451" s="42">
        <v>6.1726000000000003E-2</v>
      </c>
      <c r="B451" s="43">
        <f t="shared" si="7"/>
        <v>0</v>
      </c>
    </row>
    <row r="452" spans="1:2" x14ac:dyDescent="0.35">
      <c r="A452" s="42">
        <v>0.15868699999999999</v>
      </c>
      <c r="B452" s="43">
        <f t="shared" si="7"/>
        <v>0</v>
      </c>
    </row>
    <row r="453" spans="1:2" x14ac:dyDescent="0.35">
      <c r="A453" s="42">
        <v>3.014E-2</v>
      </c>
      <c r="B453" s="43">
        <f t="shared" si="7"/>
        <v>0</v>
      </c>
    </row>
    <row r="454" spans="1:2" x14ac:dyDescent="0.35">
      <c r="A454" s="42">
        <v>7.8257999999999994E-2</v>
      </c>
      <c r="B454" s="43">
        <f t="shared" si="7"/>
        <v>0</v>
      </c>
    </row>
    <row r="455" spans="1:2" x14ac:dyDescent="0.35">
      <c r="A455" s="42">
        <v>5.1556999999999999E-2</v>
      </c>
      <c r="B455" s="43">
        <f t="shared" si="7"/>
        <v>0</v>
      </c>
    </row>
    <row r="456" spans="1:2" x14ac:dyDescent="0.35">
      <c r="A456" s="42">
        <v>2.0757000000000001E-2</v>
      </c>
      <c r="B456" s="43">
        <f t="shared" si="7"/>
        <v>0</v>
      </c>
    </row>
    <row r="457" spans="1:2" x14ac:dyDescent="0.35">
      <c r="A457" s="42">
        <v>3.3453999999999998E-2</v>
      </c>
      <c r="B457" s="43">
        <f t="shared" si="7"/>
        <v>0</v>
      </c>
    </row>
    <row r="458" spans="1:2" x14ac:dyDescent="0.35">
      <c r="A458" s="42">
        <v>8.2988999999999993E-2</v>
      </c>
      <c r="B458" s="43">
        <f t="shared" si="7"/>
        <v>0</v>
      </c>
    </row>
    <row r="459" spans="1:2" x14ac:dyDescent="0.35">
      <c r="A459" s="42">
        <v>4.4047999999999997E-2</v>
      </c>
      <c r="B459" s="43">
        <f t="shared" si="7"/>
        <v>0</v>
      </c>
    </row>
    <row r="460" spans="1:2" x14ac:dyDescent="0.35">
      <c r="A460" s="42">
        <v>6.5892000000000006E-2</v>
      </c>
      <c r="B460" s="43">
        <f t="shared" si="7"/>
        <v>0</v>
      </c>
    </row>
    <row r="461" spans="1:2" x14ac:dyDescent="0.35">
      <c r="A461" s="42">
        <v>6.7545999999999995E-2</v>
      </c>
      <c r="B461" s="43">
        <f t="shared" si="7"/>
        <v>0</v>
      </c>
    </row>
    <row r="462" spans="1:2" x14ac:dyDescent="0.35">
      <c r="A462" s="42">
        <v>0.172461</v>
      </c>
      <c r="B462" s="43">
        <f t="shared" si="7"/>
        <v>0</v>
      </c>
    </row>
    <row r="463" spans="1:2" x14ac:dyDescent="0.35">
      <c r="A463" s="42">
        <v>7.2817000000000007E-2</v>
      </c>
      <c r="B463" s="43">
        <f t="shared" si="7"/>
        <v>0</v>
      </c>
    </row>
    <row r="464" spans="1:2" x14ac:dyDescent="0.35">
      <c r="A464" s="42">
        <v>9.0749999999999997E-2</v>
      </c>
      <c r="B464" s="43">
        <f t="shared" si="7"/>
        <v>0</v>
      </c>
    </row>
    <row r="465" spans="1:2" x14ac:dyDescent="0.35">
      <c r="A465" s="42">
        <v>0.13802900000000001</v>
      </c>
      <c r="B465" s="43">
        <f t="shared" si="7"/>
        <v>0</v>
      </c>
    </row>
    <row r="466" spans="1:2" x14ac:dyDescent="0.35">
      <c r="A466" s="42">
        <v>9.0749999999999997E-2</v>
      </c>
      <c r="B466" s="43">
        <f t="shared" si="7"/>
        <v>0</v>
      </c>
    </row>
    <row r="467" spans="1:2" x14ac:dyDescent="0.35">
      <c r="A467" s="42">
        <v>3.1469999999999998E-2</v>
      </c>
      <c r="B467" s="43">
        <f t="shared" si="7"/>
        <v>0</v>
      </c>
    </row>
    <row r="468" spans="1:2" x14ac:dyDescent="0.35">
      <c r="A468" s="42">
        <v>6.1327E-2</v>
      </c>
      <c r="B468" s="43">
        <f t="shared" si="7"/>
        <v>0</v>
      </c>
    </row>
    <row r="469" spans="1:2" x14ac:dyDescent="0.35">
      <c r="A469" s="42">
        <v>0.14354600000000001</v>
      </c>
      <c r="B469" s="43">
        <f t="shared" si="7"/>
        <v>0</v>
      </c>
    </row>
    <row r="470" spans="1:2" x14ac:dyDescent="0.35">
      <c r="A470" s="42">
        <v>0.11011899999999999</v>
      </c>
      <c r="B470" s="43">
        <f t="shared" si="7"/>
        <v>0</v>
      </c>
    </row>
    <row r="471" spans="1:2" x14ac:dyDescent="0.35">
      <c r="A471" s="42">
        <v>0.155557</v>
      </c>
      <c r="B471" s="43">
        <f t="shared" si="7"/>
        <v>0</v>
      </c>
    </row>
    <row r="472" spans="1:2" x14ac:dyDescent="0.35">
      <c r="A472" s="42">
        <v>7.7497999999999997E-2</v>
      </c>
      <c r="B472" s="43">
        <f t="shared" si="7"/>
        <v>0</v>
      </c>
    </row>
    <row r="473" spans="1:2" x14ac:dyDescent="0.35">
      <c r="A473" s="42">
        <v>0.10270899999999999</v>
      </c>
      <c r="B473" s="43">
        <f t="shared" si="7"/>
        <v>0</v>
      </c>
    </row>
    <row r="474" spans="1:2" x14ac:dyDescent="0.35">
      <c r="A474" s="42">
        <v>0.13930200000000001</v>
      </c>
      <c r="B474" s="43">
        <f t="shared" si="7"/>
        <v>0</v>
      </c>
    </row>
    <row r="475" spans="1:2" x14ac:dyDescent="0.35">
      <c r="A475" s="42">
        <v>5.2542999999999999E-2</v>
      </c>
      <c r="B475" s="43">
        <f t="shared" si="7"/>
        <v>0</v>
      </c>
    </row>
    <row r="476" spans="1:2" x14ac:dyDescent="0.35">
      <c r="A476" s="42">
        <v>6.9225999999999996E-2</v>
      </c>
      <c r="B476" s="43">
        <f t="shared" si="7"/>
        <v>0</v>
      </c>
    </row>
    <row r="477" spans="1:2" x14ac:dyDescent="0.35">
      <c r="A477" s="42">
        <v>0.48300599999999999</v>
      </c>
      <c r="B477" s="43">
        <f t="shared" si="7"/>
        <v>1</v>
      </c>
    </row>
    <row r="478" spans="1:2" x14ac:dyDescent="0.35">
      <c r="A478" s="42">
        <v>0.16900899999999999</v>
      </c>
      <c r="B478" s="43">
        <f t="shared" si="7"/>
        <v>0</v>
      </c>
    </row>
    <row r="479" spans="1:2" x14ac:dyDescent="0.35">
      <c r="A479" s="42">
        <v>4.8862999999999997E-2</v>
      </c>
      <c r="B479" s="43">
        <f t="shared" si="7"/>
        <v>0</v>
      </c>
    </row>
    <row r="480" spans="1:2" x14ac:dyDescent="0.35">
      <c r="A480" s="42">
        <v>5.8280999999999999E-2</v>
      </c>
      <c r="B480" s="43">
        <f t="shared" si="7"/>
        <v>0</v>
      </c>
    </row>
    <row r="481" spans="1:2" x14ac:dyDescent="0.35">
      <c r="A481" s="42">
        <v>0.12642100000000001</v>
      </c>
      <c r="B481" s="43">
        <f t="shared" si="7"/>
        <v>0</v>
      </c>
    </row>
    <row r="482" spans="1:2" x14ac:dyDescent="0.35">
      <c r="A482" s="42">
        <v>5.0344E-2</v>
      </c>
      <c r="B482" s="43">
        <f t="shared" si="7"/>
        <v>0</v>
      </c>
    </row>
    <row r="483" spans="1:2" x14ac:dyDescent="0.35">
      <c r="A483" s="42">
        <v>1.9255999999999999E-2</v>
      </c>
      <c r="B483" s="43">
        <f t="shared" si="7"/>
        <v>0</v>
      </c>
    </row>
    <row r="484" spans="1:2" x14ac:dyDescent="0.35">
      <c r="A484" s="42">
        <v>0.116262</v>
      </c>
      <c r="B484" s="43">
        <f t="shared" si="7"/>
        <v>0</v>
      </c>
    </row>
    <row r="485" spans="1:2" x14ac:dyDescent="0.35">
      <c r="A485" s="42">
        <v>2.6630999999999998E-2</v>
      </c>
      <c r="B485" s="43">
        <f t="shared" si="7"/>
        <v>0</v>
      </c>
    </row>
    <row r="486" spans="1:2" x14ac:dyDescent="0.35">
      <c r="A486" s="42">
        <v>8.4436999999999998E-2</v>
      </c>
      <c r="B486" s="43">
        <f t="shared" si="7"/>
        <v>0</v>
      </c>
    </row>
    <row r="487" spans="1:2" x14ac:dyDescent="0.35">
      <c r="A487" s="42">
        <v>3.1431000000000001E-2</v>
      </c>
      <c r="B487" s="43">
        <f t="shared" si="7"/>
        <v>0</v>
      </c>
    </row>
    <row r="488" spans="1:2" x14ac:dyDescent="0.35">
      <c r="A488" s="42">
        <v>0.13555600000000001</v>
      </c>
      <c r="B488" s="43">
        <f t="shared" si="7"/>
        <v>0</v>
      </c>
    </row>
    <row r="489" spans="1:2" x14ac:dyDescent="0.35">
      <c r="A489" s="42">
        <v>0.134605</v>
      </c>
      <c r="B489" s="43">
        <f t="shared" si="7"/>
        <v>0</v>
      </c>
    </row>
    <row r="490" spans="1:2" x14ac:dyDescent="0.35">
      <c r="A490" s="42">
        <v>0.122084</v>
      </c>
      <c r="B490" s="43">
        <f t="shared" si="7"/>
        <v>0</v>
      </c>
    </row>
    <row r="491" spans="1:2" x14ac:dyDescent="0.35">
      <c r="A491" s="42">
        <v>8.5205000000000003E-2</v>
      </c>
      <c r="B491" s="43">
        <f t="shared" ref="B491:B554" si="8">IF(A491&gt;0.3, 1, 0)</f>
        <v>0</v>
      </c>
    </row>
    <row r="492" spans="1:2" x14ac:dyDescent="0.35">
      <c r="A492" s="42">
        <v>7.7961000000000003E-2</v>
      </c>
      <c r="B492" s="43">
        <f t="shared" si="8"/>
        <v>0</v>
      </c>
    </row>
    <row r="493" spans="1:2" x14ac:dyDescent="0.35">
      <c r="A493" s="42">
        <v>8.7598999999999996E-2</v>
      </c>
      <c r="B493" s="43">
        <f t="shared" si="8"/>
        <v>0</v>
      </c>
    </row>
    <row r="494" spans="1:2" x14ac:dyDescent="0.35">
      <c r="A494" s="42">
        <v>1.3802999999999999E-2</v>
      </c>
      <c r="B494" s="43">
        <f t="shared" si="8"/>
        <v>0</v>
      </c>
    </row>
    <row r="495" spans="1:2" x14ac:dyDescent="0.35">
      <c r="A495" s="42">
        <v>0.18809000000000001</v>
      </c>
      <c r="B495" s="43">
        <f t="shared" si="8"/>
        <v>0</v>
      </c>
    </row>
    <row r="496" spans="1:2" x14ac:dyDescent="0.35">
      <c r="A496" s="42">
        <v>4.2287999999999999E-2</v>
      </c>
      <c r="B496" s="43">
        <f t="shared" si="8"/>
        <v>0</v>
      </c>
    </row>
    <row r="497" spans="1:2" x14ac:dyDescent="0.35">
      <c r="A497" s="42">
        <v>8.3502999999999994E-2</v>
      </c>
      <c r="B497" s="43">
        <f t="shared" si="8"/>
        <v>0</v>
      </c>
    </row>
    <row r="498" spans="1:2" x14ac:dyDescent="0.35">
      <c r="A498" s="42">
        <v>0.11840199999999999</v>
      </c>
      <c r="B498" s="43">
        <f t="shared" si="8"/>
        <v>0</v>
      </c>
    </row>
    <row r="499" spans="1:2" x14ac:dyDescent="0.35">
      <c r="A499" s="42">
        <v>0.11239399999999999</v>
      </c>
      <c r="B499" s="43">
        <f t="shared" si="8"/>
        <v>0</v>
      </c>
    </row>
    <row r="500" spans="1:2" x14ac:dyDescent="0.35">
      <c r="A500" s="42">
        <v>6.5332000000000001E-2</v>
      </c>
      <c r="B500" s="43">
        <f t="shared" si="8"/>
        <v>0</v>
      </c>
    </row>
    <row r="501" spans="1:2" x14ac:dyDescent="0.35">
      <c r="A501" s="42">
        <v>5.9742000000000003E-2</v>
      </c>
      <c r="B501" s="43">
        <f t="shared" si="8"/>
        <v>0</v>
      </c>
    </row>
    <row r="502" spans="1:2" x14ac:dyDescent="0.35">
      <c r="A502" s="42">
        <v>0.12862499999999999</v>
      </c>
      <c r="B502" s="43">
        <f t="shared" si="8"/>
        <v>0</v>
      </c>
    </row>
    <row r="503" spans="1:2" x14ac:dyDescent="0.35">
      <c r="A503" s="42">
        <v>0.10015400000000001</v>
      </c>
      <c r="B503" s="43">
        <f t="shared" si="8"/>
        <v>0</v>
      </c>
    </row>
    <row r="504" spans="1:2" x14ac:dyDescent="0.35">
      <c r="A504" s="42">
        <v>6.4135999999999999E-2</v>
      </c>
      <c r="B504" s="43">
        <f t="shared" si="8"/>
        <v>0</v>
      </c>
    </row>
    <row r="505" spans="1:2" x14ac:dyDescent="0.35">
      <c r="A505" s="42">
        <v>7.7879000000000004E-2</v>
      </c>
      <c r="B505" s="43">
        <f t="shared" si="8"/>
        <v>0</v>
      </c>
    </row>
    <row r="506" spans="1:2" x14ac:dyDescent="0.35">
      <c r="A506" s="42">
        <v>3.2132000000000001E-2</v>
      </c>
      <c r="B506" s="43">
        <f t="shared" si="8"/>
        <v>0</v>
      </c>
    </row>
    <row r="507" spans="1:2" x14ac:dyDescent="0.35">
      <c r="A507" s="42">
        <v>8.1209000000000003E-2</v>
      </c>
      <c r="B507" s="43">
        <f t="shared" si="8"/>
        <v>0</v>
      </c>
    </row>
    <row r="508" spans="1:2" x14ac:dyDescent="0.35">
      <c r="A508" s="42">
        <v>6.5574999999999994E-2</v>
      </c>
      <c r="B508" s="43">
        <f t="shared" si="8"/>
        <v>0</v>
      </c>
    </row>
    <row r="509" spans="1:2" x14ac:dyDescent="0.35">
      <c r="A509" s="42">
        <v>9.4284999999999994E-2</v>
      </c>
      <c r="B509" s="43">
        <f t="shared" si="8"/>
        <v>0</v>
      </c>
    </row>
    <row r="510" spans="1:2" x14ac:dyDescent="0.35">
      <c r="A510" s="42">
        <v>5.3698999999999997E-2</v>
      </c>
      <c r="B510" s="43">
        <f t="shared" si="8"/>
        <v>0</v>
      </c>
    </row>
    <row r="511" spans="1:2" x14ac:dyDescent="0.35">
      <c r="A511" s="42">
        <v>8.3672999999999997E-2</v>
      </c>
      <c r="B511" s="43">
        <f t="shared" si="8"/>
        <v>0</v>
      </c>
    </row>
    <row r="512" spans="1:2" x14ac:dyDescent="0.35">
      <c r="A512" s="42">
        <v>0.13603399999999999</v>
      </c>
      <c r="B512" s="43">
        <f t="shared" si="8"/>
        <v>0</v>
      </c>
    </row>
    <row r="513" spans="1:2" x14ac:dyDescent="0.35">
      <c r="A513" s="42">
        <v>0.14551800000000001</v>
      </c>
      <c r="B513" s="43">
        <f t="shared" si="8"/>
        <v>0</v>
      </c>
    </row>
    <row r="514" spans="1:2" x14ac:dyDescent="0.35">
      <c r="A514" s="42">
        <v>0.14482900000000001</v>
      </c>
      <c r="B514" s="43">
        <f t="shared" si="8"/>
        <v>0</v>
      </c>
    </row>
    <row r="515" spans="1:2" x14ac:dyDescent="0.35">
      <c r="A515" s="42">
        <v>0.14790800000000001</v>
      </c>
      <c r="B515" s="43">
        <f t="shared" si="8"/>
        <v>0</v>
      </c>
    </row>
    <row r="516" spans="1:2" x14ac:dyDescent="0.35">
      <c r="A516" s="42">
        <v>0.125162</v>
      </c>
      <c r="B516" s="43">
        <f t="shared" si="8"/>
        <v>0</v>
      </c>
    </row>
    <row r="517" spans="1:2" x14ac:dyDescent="0.35">
      <c r="A517" s="42">
        <v>0.136768</v>
      </c>
      <c r="B517" s="43">
        <f t="shared" si="8"/>
        <v>0</v>
      </c>
    </row>
    <row r="518" spans="1:2" x14ac:dyDescent="0.35">
      <c r="A518" s="42">
        <v>0.16039500000000001</v>
      </c>
      <c r="B518" s="43">
        <f t="shared" si="8"/>
        <v>0</v>
      </c>
    </row>
    <row r="519" spans="1:2" x14ac:dyDescent="0.35">
      <c r="A519" s="42">
        <v>0.12610499999999999</v>
      </c>
      <c r="B519" s="43">
        <f t="shared" si="8"/>
        <v>0</v>
      </c>
    </row>
    <row r="520" spans="1:2" x14ac:dyDescent="0.35">
      <c r="A520" s="42">
        <v>3.5028999999999998E-2</v>
      </c>
      <c r="B520" s="43">
        <f t="shared" si="8"/>
        <v>0</v>
      </c>
    </row>
    <row r="521" spans="1:2" x14ac:dyDescent="0.35">
      <c r="A521" s="42">
        <v>5.4787000000000002E-2</v>
      </c>
      <c r="B521" s="43">
        <f t="shared" si="8"/>
        <v>0</v>
      </c>
    </row>
    <row r="522" spans="1:2" x14ac:dyDescent="0.35">
      <c r="A522" s="42">
        <v>3.3509999999999998E-2</v>
      </c>
      <c r="B522" s="43">
        <f t="shared" si="8"/>
        <v>0</v>
      </c>
    </row>
    <row r="523" spans="1:2" x14ac:dyDescent="0.35">
      <c r="A523" s="42">
        <v>6.8628999999999996E-2</v>
      </c>
      <c r="B523" s="43">
        <f t="shared" si="8"/>
        <v>0</v>
      </c>
    </row>
    <row r="524" spans="1:2" x14ac:dyDescent="0.35">
      <c r="A524" s="42">
        <v>8.2891999999999993E-2</v>
      </c>
      <c r="B524" s="43">
        <f t="shared" si="8"/>
        <v>0</v>
      </c>
    </row>
    <row r="525" spans="1:2" x14ac:dyDescent="0.35">
      <c r="A525" s="42">
        <v>9.2987E-2</v>
      </c>
      <c r="B525" s="43">
        <f t="shared" si="8"/>
        <v>0</v>
      </c>
    </row>
    <row r="526" spans="1:2" x14ac:dyDescent="0.35">
      <c r="A526" s="42">
        <v>0.10277</v>
      </c>
      <c r="B526" s="43">
        <f t="shared" si="8"/>
        <v>0</v>
      </c>
    </row>
    <row r="527" spans="1:2" x14ac:dyDescent="0.35">
      <c r="A527" s="42">
        <v>6.4980999999999997E-2</v>
      </c>
      <c r="B527" s="43">
        <f t="shared" si="8"/>
        <v>0</v>
      </c>
    </row>
    <row r="528" spans="1:2" x14ac:dyDescent="0.35">
      <c r="A528" s="42">
        <v>9.2987E-2</v>
      </c>
      <c r="B528" s="43">
        <f t="shared" si="8"/>
        <v>0</v>
      </c>
    </row>
    <row r="529" spans="1:2" x14ac:dyDescent="0.35">
      <c r="A529" s="42">
        <v>0.12897700000000001</v>
      </c>
      <c r="B529" s="43">
        <f t="shared" si="8"/>
        <v>0</v>
      </c>
    </row>
    <row r="530" spans="1:2" x14ac:dyDescent="0.35">
      <c r="A530" s="42">
        <v>5.4787000000000002E-2</v>
      </c>
      <c r="B530" s="43">
        <f t="shared" si="8"/>
        <v>0</v>
      </c>
    </row>
    <row r="531" spans="1:2" x14ac:dyDescent="0.35">
      <c r="A531" s="42">
        <v>0.132103</v>
      </c>
      <c r="B531" s="43">
        <f t="shared" si="8"/>
        <v>0</v>
      </c>
    </row>
    <row r="532" spans="1:2" x14ac:dyDescent="0.35">
      <c r="A532" s="42">
        <v>4.9952000000000003E-2</v>
      </c>
      <c r="B532" s="43">
        <f t="shared" si="8"/>
        <v>0</v>
      </c>
    </row>
    <row r="533" spans="1:2" x14ac:dyDescent="0.35">
      <c r="A533" s="42">
        <v>2.0746000000000001E-2</v>
      </c>
      <c r="B533" s="43">
        <f t="shared" si="8"/>
        <v>0</v>
      </c>
    </row>
    <row r="534" spans="1:2" x14ac:dyDescent="0.35">
      <c r="A534" s="42">
        <v>5.1374999999999997E-2</v>
      </c>
      <c r="B534" s="43">
        <f t="shared" si="8"/>
        <v>0</v>
      </c>
    </row>
    <row r="535" spans="1:2" x14ac:dyDescent="0.35">
      <c r="A535" s="42">
        <v>3.9109999999999999E-2</v>
      </c>
      <c r="B535" s="43">
        <f t="shared" si="8"/>
        <v>0</v>
      </c>
    </row>
    <row r="536" spans="1:2" x14ac:dyDescent="0.35">
      <c r="A536" s="42">
        <v>6.3177999999999998E-2</v>
      </c>
      <c r="B536" s="43">
        <f t="shared" si="8"/>
        <v>0</v>
      </c>
    </row>
    <row r="537" spans="1:2" x14ac:dyDescent="0.35">
      <c r="A537" s="42">
        <v>9.7452999999999998E-2</v>
      </c>
      <c r="B537" s="43">
        <f t="shared" si="8"/>
        <v>0</v>
      </c>
    </row>
    <row r="538" spans="1:2" x14ac:dyDescent="0.35">
      <c r="A538" s="42">
        <v>4.0487000000000002E-2</v>
      </c>
      <c r="B538" s="43">
        <f t="shared" si="8"/>
        <v>0</v>
      </c>
    </row>
    <row r="539" spans="1:2" x14ac:dyDescent="0.35">
      <c r="A539" s="42">
        <v>0.100761</v>
      </c>
      <c r="B539" s="43">
        <f t="shared" si="8"/>
        <v>0</v>
      </c>
    </row>
    <row r="540" spans="1:2" x14ac:dyDescent="0.35">
      <c r="A540" s="42">
        <v>4.1035000000000002E-2</v>
      </c>
      <c r="B540" s="43">
        <f t="shared" si="8"/>
        <v>0</v>
      </c>
    </row>
    <row r="541" spans="1:2" x14ac:dyDescent="0.35">
      <c r="A541" s="42">
        <v>6.053E-2</v>
      </c>
      <c r="B541" s="43">
        <f t="shared" si="8"/>
        <v>0</v>
      </c>
    </row>
    <row r="542" spans="1:2" x14ac:dyDescent="0.35">
      <c r="A542" s="42">
        <v>5.1091999999999999E-2</v>
      </c>
      <c r="B542" s="43">
        <f t="shared" si="8"/>
        <v>0</v>
      </c>
    </row>
    <row r="543" spans="1:2" x14ac:dyDescent="0.35">
      <c r="A543" s="42">
        <v>6.053E-2</v>
      </c>
      <c r="B543" s="43">
        <f t="shared" si="8"/>
        <v>0</v>
      </c>
    </row>
    <row r="544" spans="1:2" x14ac:dyDescent="0.35">
      <c r="A544" s="42">
        <v>8.6756E-2</v>
      </c>
      <c r="B544" s="43">
        <f t="shared" si="8"/>
        <v>0</v>
      </c>
    </row>
    <row r="545" spans="1:2" x14ac:dyDescent="0.35">
      <c r="A545" s="42">
        <v>0.12887000000000001</v>
      </c>
      <c r="B545" s="43">
        <f t="shared" si="8"/>
        <v>0</v>
      </c>
    </row>
    <row r="546" spans="1:2" x14ac:dyDescent="0.35">
      <c r="A546" s="42">
        <v>2.92E-2</v>
      </c>
      <c r="B546" s="43">
        <f t="shared" si="8"/>
        <v>0</v>
      </c>
    </row>
    <row r="547" spans="1:2" x14ac:dyDescent="0.35">
      <c r="A547" s="42">
        <v>8.6695999999999995E-2</v>
      </c>
      <c r="B547" s="43">
        <f t="shared" si="8"/>
        <v>0</v>
      </c>
    </row>
    <row r="548" spans="1:2" x14ac:dyDescent="0.35">
      <c r="A548" s="42">
        <v>5.2779E-2</v>
      </c>
      <c r="B548" s="43">
        <f t="shared" si="8"/>
        <v>0</v>
      </c>
    </row>
    <row r="549" spans="1:2" x14ac:dyDescent="0.35">
      <c r="A549" s="42">
        <v>2.1684999999999999E-2</v>
      </c>
      <c r="B549" s="43">
        <f t="shared" si="8"/>
        <v>0</v>
      </c>
    </row>
    <row r="550" spans="1:2" x14ac:dyDescent="0.35">
      <c r="A550" s="42">
        <v>0.104271</v>
      </c>
      <c r="B550" s="43">
        <f t="shared" si="8"/>
        <v>0</v>
      </c>
    </row>
    <row r="551" spans="1:2" x14ac:dyDescent="0.35">
      <c r="A551" s="42">
        <v>6.8088999999999997E-2</v>
      </c>
      <c r="B551" s="43">
        <f t="shared" si="8"/>
        <v>0</v>
      </c>
    </row>
    <row r="552" spans="1:2" x14ac:dyDescent="0.35">
      <c r="A552" s="42">
        <v>0.13134999999999999</v>
      </c>
      <c r="B552" s="43">
        <f t="shared" si="8"/>
        <v>0</v>
      </c>
    </row>
    <row r="553" spans="1:2" x14ac:dyDescent="0.35">
      <c r="A553" s="42">
        <v>7.8992999999999994E-2</v>
      </c>
      <c r="B553" s="43">
        <f t="shared" si="8"/>
        <v>0</v>
      </c>
    </row>
    <row r="554" spans="1:2" x14ac:dyDescent="0.35">
      <c r="A554" s="42">
        <v>6.4776E-2</v>
      </c>
      <c r="B554" s="43">
        <f t="shared" si="8"/>
        <v>0</v>
      </c>
    </row>
    <row r="555" spans="1:2" x14ac:dyDescent="0.35">
      <c r="A555" s="42">
        <v>2.7980000000000001E-2</v>
      </c>
      <c r="B555" s="43">
        <f t="shared" ref="B555:B618" si="9">IF(A555&gt;0.3, 1, 0)</f>
        <v>0</v>
      </c>
    </row>
    <row r="556" spans="1:2" x14ac:dyDescent="0.35">
      <c r="A556" s="42">
        <v>8.0232999999999999E-2</v>
      </c>
      <c r="B556" s="43">
        <f t="shared" si="9"/>
        <v>0</v>
      </c>
    </row>
    <row r="557" spans="1:2" x14ac:dyDescent="0.35">
      <c r="A557" s="42">
        <v>4.1262E-2</v>
      </c>
      <c r="B557" s="43">
        <f t="shared" si="9"/>
        <v>0</v>
      </c>
    </row>
    <row r="558" spans="1:2" x14ac:dyDescent="0.35">
      <c r="A558" s="42">
        <v>0.105614</v>
      </c>
      <c r="B558" s="43">
        <f t="shared" si="9"/>
        <v>0</v>
      </c>
    </row>
    <row r="559" spans="1:2" x14ac:dyDescent="0.35">
      <c r="A559" s="42">
        <v>3.6594000000000002E-2</v>
      </c>
      <c r="B559" s="43">
        <f t="shared" si="9"/>
        <v>0</v>
      </c>
    </row>
    <row r="560" spans="1:2" x14ac:dyDescent="0.35">
      <c r="A560" s="42">
        <v>0.104675</v>
      </c>
      <c r="B560" s="43">
        <f t="shared" si="9"/>
        <v>0</v>
      </c>
    </row>
    <row r="561" spans="1:2" x14ac:dyDescent="0.35">
      <c r="A561" s="42">
        <v>2.0993000000000001E-2</v>
      </c>
      <c r="B561" s="43">
        <f t="shared" si="9"/>
        <v>0</v>
      </c>
    </row>
    <row r="562" spans="1:2" x14ac:dyDescent="0.35">
      <c r="A562" s="42">
        <v>5.0618999999999997E-2</v>
      </c>
      <c r="B562" s="43">
        <f t="shared" si="9"/>
        <v>0</v>
      </c>
    </row>
    <row r="563" spans="1:2" x14ac:dyDescent="0.35">
      <c r="A563" s="42">
        <v>1.7669000000000001E-2</v>
      </c>
      <c r="B563" s="43">
        <f t="shared" si="9"/>
        <v>0</v>
      </c>
    </row>
    <row r="564" spans="1:2" x14ac:dyDescent="0.35">
      <c r="A564" s="42">
        <v>0.116573</v>
      </c>
      <c r="B564" s="43">
        <f t="shared" si="9"/>
        <v>0</v>
      </c>
    </row>
    <row r="565" spans="1:2" x14ac:dyDescent="0.35">
      <c r="A565" s="42">
        <v>8.6152999999999993E-2</v>
      </c>
      <c r="B565" s="43">
        <f t="shared" si="9"/>
        <v>0</v>
      </c>
    </row>
    <row r="566" spans="1:2" x14ac:dyDescent="0.35">
      <c r="A566" s="42">
        <v>2.7435000000000001E-2</v>
      </c>
      <c r="B566" s="43">
        <f t="shared" si="9"/>
        <v>0</v>
      </c>
    </row>
    <row r="567" spans="1:2" x14ac:dyDescent="0.35">
      <c r="A567" s="42">
        <v>0.164995</v>
      </c>
      <c r="B567" s="43">
        <f t="shared" si="9"/>
        <v>0</v>
      </c>
    </row>
    <row r="568" spans="1:2" x14ac:dyDescent="0.35">
      <c r="A568" s="42">
        <v>8.6152999999999993E-2</v>
      </c>
      <c r="B568" s="43">
        <f t="shared" si="9"/>
        <v>0</v>
      </c>
    </row>
    <row r="569" spans="1:2" x14ac:dyDescent="0.35">
      <c r="A569" s="42">
        <v>0.10073699999999999</v>
      </c>
      <c r="B569" s="43">
        <f t="shared" si="9"/>
        <v>0</v>
      </c>
    </row>
    <row r="570" spans="1:2" x14ac:dyDescent="0.35">
      <c r="A570" s="42">
        <v>0.10166600000000001</v>
      </c>
      <c r="B570" s="43">
        <f t="shared" si="9"/>
        <v>0</v>
      </c>
    </row>
    <row r="571" spans="1:2" x14ac:dyDescent="0.35">
      <c r="A571" s="42">
        <v>3.7301000000000001E-2</v>
      </c>
      <c r="B571" s="43">
        <f t="shared" si="9"/>
        <v>0</v>
      </c>
    </row>
    <row r="572" spans="1:2" x14ac:dyDescent="0.35">
      <c r="A572" s="42">
        <v>5.3534999999999999E-2</v>
      </c>
      <c r="B572" s="43">
        <f t="shared" si="9"/>
        <v>0</v>
      </c>
    </row>
    <row r="573" spans="1:2" x14ac:dyDescent="0.35">
      <c r="A573" s="42">
        <v>0.196545</v>
      </c>
      <c r="B573" s="43">
        <f t="shared" si="9"/>
        <v>0</v>
      </c>
    </row>
    <row r="574" spans="1:2" x14ac:dyDescent="0.35">
      <c r="A574" s="42">
        <v>8.2824999999999996E-2</v>
      </c>
      <c r="B574" s="43">
        <f t="shared" si="9"/>
        <v>0</v>
      </c>
    </row>
    <row r="575" spans="1:2" x14ac:dyDescent="0.35">
      <c r="A575" s="42">
        <v>5.7840999999999997E-2</v>
      </c>
      <c r="B575" s="43">
        <f t="shared" si="9"/>
        <v>0</v>
      </c>
    </row>
    <row r="576" spans="1:2" x14ac:dyDescent="0.35">
      <c r="A576" s="42">
        <v>8.0021999999999996E-2</v>
      </c>
      <c r="B576" s="43">
        <f t="shared" si="9"/>
        <v>0</v>
      </c>
    </row>
    <row r="577" spans="1:2" x14ac:dyDescent="0.35">
      <c r="A577" s="42">
        <v>0.176146</v>
      </c>
      <c r="B577" s="43">
        <f t="shared" si="9"/>
        <v>0</v>
      </c>
    </row>
    <row r="578" spans="1:2" x14ac:dyDescent="0.35">
      <c r="A578" s="42">
        <v>0.196545</v>
      </c>
      <c r="B578" s="43">
        <f t="shared" si="9"/>
        <v>0</v>
      </c>
    </row>
    <row r="579" spans="1:2" x14ac:dyDescent="0.35">
      <c r="A579" s="42">
        <v>0.14762900000000001</v>
      </c>
      <c r="B579" s="43">
        <f t="shared" si="9"/>
        <v>0</v>
      </c>
    </row>
    <row r="580" spans="1:2" x14ac:dyDescent="0.35">
      <c r="A580" s="42">
        <v>0.176146</v>
      </c>
      <c r="B580" s="43">
        <f t="shared" si="9"/>
        <v>0</v>
      </c>
    </row>
    <row r="581" spans="1:2" x14ac:dyDescent="0.35">
      <c r="A581" s="42">
        <v>9.8844000000000001E-2</v>
      </c>
      <c r="B581" s="43">
        <f t="shared" si="9"/>
        <v>0</v>
      </c>
    </row>
    <row r="582" spans="1:2" x14ac:dyDescent="0.35">
      <c r="A582" s="42">
        <v>6.5906000000000006E-2</v>
      </c>
      <c r="B582" s="43">
        <f t="shared" si="9"/>
        <v>0</v>
      </c>
    </row>
    <row r="583" spans="1:2" x14ac:dyDescent="0.35">
      <c r="A583" s="42">
        <v>5.3534999999999999E-2</v>
      </c>
      <c r="B583" s="43">
        <f t="shared" si="9"/>
        <v>0</v>
      </c>
    </row>
    <row r="584" spans="1:2" x14ac:dyDescent="0.35">
      <c r="A584" s="42">
        <v>1.3805E-2</v>
      </c>
      <c r="B584" s="43">
        <f t="shared" si="9"/>
        <v>0</v>
      </c>
    </row>
    <row r="585" spans="1:2" x14ac:dyDescent="0.35">
      <c r="A585" s="42">
        <v>0.10624400000000001</v>
      </c>
      <c r="B585" s="43">
        <f t="shared" si="9"/>
        <v>0</v>
      </c>
    </row>
    <row r="586" spans="1:2" x14ac:dyDescent="0.35">
      <c r="A586" s="42">
        <v>6.0872999999999997E-2</v>
      </c>
      <c r="B586" s="43">
        <f t="shared" si="9"/>
        <v>0</v>
      </c>
    </row>
    <row r="587" spans="1:2" x14ac:dyDescent="0.35">
      <c r="A587" s="42">
        <v>9.9889000000000006E-2</v>
      </c>
      <c r="B587" s="43">
        <f t="shared" si="9"/>
        <v>0</v>
      </c>
    </row>
    <row r="588" spans="1:2" x14ac:dyDescent="0.35">
      <c r="A588" s="42">
        <v>0.10582999999999999</v>
      </c>
      <c r="B588" s="43">
        <f t="shared" si="9"/>
        <v>0</v>
      </c>
    </row>
    <row r="589" spans="1:2" x14ac:dyDescent="0.35">
      <c r="A589" s="42">
        <v>9.8752999999999994E-2</v>
      </c>
      <c r="B589" s="43">
        <f t="shared" si="9"/>
        <v>0</v>
      </c>
    </row>
    <row r="590" spans="1:2" x14ac:dyDescent="0.35">
      <c r="A590" s="42">
        <v>1.5834000000000001E-2</v>
      </c>
      <c r="B590" s="43">
        <f t="shared" si="9"/>
        <v>0</v>
      </c>
    </row>
    <row r="591" spans="1:2" x14ac:dyDescent="0.35">
      <c r="A591" s="42">
        <v>2.2579999999999999E-2</v>
      </c>
      <c r="B591" s="43">
        <f t="shared" si="9"/>
        <v>0</v>
      </c>
    </row>
    <row r="592" spans="1:2" x14ac:dyDescent="0.35">
      <c r="A592" s="42">
        <v>3.0315999999999999E-2</v>
      </c>
      <c r="B592" s="43">
        <f t="shared" si="9"/>
        <v>0</v>
      </c>
    </row>
    <row r="593" spans="1:2" x14ac:dyDescent="0.35">
      <c r="A593" s="42">
        <v>3.175E-2</v>
      </c>
      <c r="B593" s="43">
        <f t="shared" si="9"/>
        <v>0</v>
      </c>
    </row>
    <row r="594" spans="1:2" x14ac:dyDescent="0.35">
      <c r="A594" s="42">
        <v>2.4067999999999999E-2</v>
      </c>
      <c r="B594" s="43">
        <f t="shared" si="9"/>
        <v>0</v>
      </c>
    </row>
    <row r="595" spans="1:2" x14ac:dyDescent="0.35">
      <c r="A595" s="42">
        <v>6.6303000000000001E-2</v>
      </c>
      <c r="B595" s="43">
        <f t="shared" si="9"/>
        <v>0</v>
      </c>
    </row>
    <row r="596" spans="1:2" x14ac:dyDescent="0.35">
      <c r="A596" s="42">
        <v>5.2824999999999997E-2</v>
      </c>
      <c r="B596" s="43">
        <f t="shared" si="9"/>
        <v>0</v>
      </c>
    </row>
    <row r="597" spans="1:2" x14ac:dyDescent="0.35">
      <c r="A597" s="42">
        <v>0.10680099999999999</v>
      </c>
      <c r="B597" s="43">
        <f t="shared" si="9"/>
        <v>0</v>
      </c>
    </row>
    <row r="598" spans="1:2" x14ac:dyDescent="0.35">
      <c r="A598" s="42">
        <v>5.5128000000000003E-2</v>
      </c>
      <c r="B598" s="43">
        <f t="shared" si="9"/>
        <v>0</v>
      </c>
    </row>
    <row r="599" spans="1:2" x14ac:dyDescent="0.35">
      <c r="A599" s="42">
        <v>3.175E-2</v>
      </c>
      <c r="B599" s="43">
        <f t="shared" si="9"/>
        <v>0</v>
      </c>
    </row>
    <row r="600" spans="1:2" x14ac:dyDescent="0.35">
      <c r="A600" s="42">
        <v>3.5317000000000001E-2</v>
      </c>
      <c r="B600" s="43">
        <f t="shared" si="9"/>
        <v>0</v>
      </c>
    </row>
    <row r="601" spans="1:2" x14ac:dyDescent="0.35">
      <c r="A601" s="42">
        <v>5.9632999999999999E-2</v>
      </c>
      <c r="B601" s="43">
        <f t="shared" si="9"/>
        <v>0</v>
      </c>
    </row>
    <row r="602" spans="1:2" x14ac:dyDescent="0.35">
      <c r="A602" s="42">
        <v>1.5635E-2</v>
      </c>
      <c r="B602" s="43">
        <f t="shared" si="9"/>
        <v>0</v>
      </c>
    </row>
    <row r="603" spans="1:2" x14ac:dyDescent="0.35">
      <c r="A603" s="42">
        <v>3.313E-2</v>
      </c>
      <c r="B603" s="43">
        <f t="shared" si="9"/>
        <v>0</v>
      </c>
    </row>
    <row r="604" spans="1:2" x14ac:dyDescent="0.35">
      <c r="A604" s="42">
        <v>7.0987999999999996E-2</v>
      </c>
      <c r="B604" s="43">
        <f t="shared" si="9"/>
        <v>0</v>
      </c>
    </row>
    <row r="605" spans="1:2" x14ac:dyDescent="0.35">
      <c r="A605" s="42">
        <v>0.24335399999999999</v>
      </c>
      <c r="B605" s="43">
        <f t="shared" si="9"/>
        <v>0</v>
      </c>
    </row>
    <row r="606" spans="1:2" x14ac:dyDescent="0.35">
      <c r="A606" s="42">
        <v>7.6652999999999999E-2</v>
      </c>
      <c r="B606" s="43">
        <f t="shared" si="9"/>
        <v>0</v>
      </c>
    </row>
    <row r="607" spans="1:2" x14ac:dyDescent="0.35">
      <c r="A607" s="42">
        <v>4.3437999999999997E-2</v>
      </c>
      <c r="B607" s="43">
        <f t="shared" si="9"/>
        <v>0</v>
      </c>
    </row>
    <row r="608" spans="1:2" x14ac:dyDescent="0.35">
      <c r="A608" s="42">
        <v>0.100047</v>
      </c>
      <c r="B608" s="43">
        <f t="shared" si="9"/>
        <v>0</v>
      </c>
    </row>
    <row r="609" spans="1:2" x14ac:dyDescent="0.35">
      <c r="A609" s="42">
        <v>9.8155000000000006E-2</v>
      </c>
      <c r="B609" s="43">
        <f t="shared" si="9"/>
        <v>0</v>
      </c>
    </row>
    <row r="610" spans="1:2" x14ac:dyDescent="0.35">
      <c r="A610" s="42">
        <v>9.7792000000000004E-2</v>
      </c>
      <c r="B610" s="43">
        <f t="shared" si="9"/>
        <v>0</v>
      </c>
    </row>
    <row r="611" spans="1:2" x14ac:dyDescent="0.35">
      <c r="A611" s="42">
        <v>0.11720899999999999</v>
      </c>
      <c r="B611" s="43">
        <f t="shared" si="9"/>
        <v>0</v>
      </c>
    </row>
    <row r="612" spans="1:2" x14ac:dyDescent="0.35">
      <c r="A612" s="42">
        <v>3.6551E-2</v>
      </c>
      <c r="B612" s="43">
        <f t="shared" si="9"/>
        <v>0</v>
      </c>
    </row>
    <row r="613" spans="1:2" x14ac:dyDescent="0.35">
      <c r="A613" s="42">
        <v>3.5130000000000002E-2</v>
      </c>
      <c r="B613" s="43">
        <f t="shared" si="9"/>
        <v>0</v>
      </c>
    </row>
    <row r="614" spans="1:2" x14ac:dyDescent="0.35">
      <c r="A614" s="42">
        <v>7.6471999999999998E-2</v>
      </c>
      <c r="B614" s="43">
        <f t="shared" si="9"/>
        <v>0</v>
      </c>
    </row>
    <row r="615" spans="1:2" x14ac:dyDescent="0.35">
      <c r="A615" s="42">
        <v>0.18313399999999999</v>
      </c>
      <c r="B615" s="43">
        <f t="shared" si="9"/>
        <v>0</v>
      </c>
    </row>
    <row r="616" spans="1:2" x14ac:dyDescent="0.35">
      <c r="A616" s="42">
        <v>0.15210499999999999</v>
      </c>
      <c r="B616" s="43">
        <f t="shared" si="9"/>
        <v>0</v>
      </c>
    </row>
    <row r="617" spans="1:2" x14ac:dyDescent="0.35">
      <c r="A617" s="42">
        <v>9.3368999999999994E-2</v>
      </c>
      <c r="B617" s="43">
        <f t="shared" si="9"/>
        <v>0</v>
      </c>
    </row>
    <row r="618" spans="1:2" x14ac:dyDescent="0.35">
      <c r="A618" s="42">
        <v>0.102809</v>
      </c>
      <c r="B618" s="43">
        <f t="shared" si="9"/>
        <v>0</v>
      </c>
    </row>
    <row r="619" spans="1:2" x14ac:dyDescent="0.35">
      <c r="A619" s="42">
        <v>0.118548</v>
      </c>
      <c r="B619" s="43">
        <f t="shared" ref="B619:B679" si="10">IF(A619&gt;0.3, 1, 0)</f>
        <v>0</v>
      </c>
    </row>
    <row r="620" spans="1:2" x14ac:dyDescent="0.35">
      <c r="A620" s="42">
        <v>4.3768000000000001E-2</v>
      </c>
      <c r="B620" s="43">
        <f t="shared" si="10"/>
        <v>0</v>
      </c>
    </row>
    <row r="621" spans="1:2" x14ac:dyDescent="0.35">
      <c r="A621" s="42">
        <v>0.120727</v>
      </c>
      <c r="B621" s="43">
        <f t="shared" si="10"/>
        <v>0</v>
      </c>
    </row>
    <row r="622" spans="1:2" x14ac:dyDescent="0.35">
      <c r="A622" s="42">
        <v>0.19370799999999999</v>
      </c>
      <c r="B622" s="43">
        <f t="shared" si="10"/>
        <v>0</v>
      </c>
    </row>
    <row r="623" spans="1:2" x14ac:dyDescent="0.35">
      <c r="A623" s="42">
        <v>7.9047999999999993E-2</v>
      </c>
      <c r="B623" s="43">
        <f t="shared" si="10"/>
        <v>0</v>
      </c>
    </row>
    <row r="624" spans="1:2" x14ac:dyDescent="0.35">
      <c r="A624" s="42">
        <v>0.134294</v>
      </c>
      <c r="B624" s="43">
        <f t="shared" si="10"/>
        <v>0</v>
      </c>
    </row>
    <row r="625" spans="1:2" x14ac:dyDescent="0.35">
      <c r="A625" s="42">
        <v>0.13364599999999999</v>
      </c>
      <c r="B625" s="43">
        <f t="shared" si="10"/>
        <v>0</v>
      </c>
    </row>
    <row r="626" spans="1:2" x14ac:dyDescent="0.35">
      <c r="A626" s="42">
        <v>0.246612</v>
      </c>
      <c r="B626" s="43">
        <f t="shared" si="10"/>
        <v>0</v>
      </c>
    </row>
    <row r="627" spans="1:2" x14ac:dyDescent="0.35">
      <c r="A627" s="42">
        <v>0.13284499999999999</v>
      </c>
      <c r="B627" s="43">
        <f t="shared" si="10"/>
        <v>0</v>
      </c>
    </row>
    <row r="628" spans="1:2" x14ac:dyDescent="0.35">
      <c r="A628" s="42">
        <v>0.23019400000000001</v>
      </c>
      <c r="B628" s="43">
        <f t="shared" si="10"/>
        <v>0</v>
      </c>
    </row>
    <row r="629" spans="1:2" x14ac:dyDescent="0.35">
      <c r="A629" s="42">
        <v>0.15022099999999999</v>
      </c>
      <c r="B629" s="43">
        <f t="shared" si="10"/>
        <v>0</v>
      </c>
    </row>
    <row r="630" spans="1:2" x14ac:dyDescent="0.35">
      <c r="A630" s="42">
        <v>0.223941</v>
      </c>
      <c r="B630" s="43">
        <f t="shared" si="10"/>
        <v>0</v>
      </c>
    </row>
    <row r="631" spans="1:2" x14ac:dyDescent="0.35">
      <c r="A631" s="42">
        <v>0.14535500000000001</v>
      </c>
      <c r="B631" s="43">
        <f t="shared" si="10"/>
        <v>0</v>
      </c>
    </row>
    <row r="632" spans="1:2" x14ac:dyDescent="0.35">
      <c r="A632" s="42">
        <v>8.1368999999999997E-2</v>
      </c>
      <c r="B632" s="43">
        <f t="shared" si="10"/>
        <v>0</v>
      </c>
    </row>
    <row r="633" spans="1:2" x14ac:dyDescent="0.35">
      <c r="A633" s="42">
        <v>6.2979999999999994E-2</v>
      </c>
      <c r="B633" s="43">
        <f t="shared" si="10"/>
        <v>0</v>
      </c>
    </row>
    <row r="634" spans="1:2" x14ac:dyDescent="0.35">
      <c r="A634" s="42">
        <v>0.216836</v>
      </c>
      <c r="B634" s="43">
        <f t="shared" si="10"/>
        <v>0</v>
      </c>
    </row>
    <row r="635" spans="1:2" x14ac:dyDescent="0.35">
      <c r="A635" s="42">
        <v>0.18884000000000001</v>
      </c>
      <c r="B635" s="43">
        <f t="shared" si="10"/>
        <v>0</v>
      </c>
    </row>
    <row r="636" spans="1:2" x14ac:dyDescent="0.35">
      <c r="A636" s="42">
        <v>0.260544</v>
      </c>
      <c r="B636" s="43">
        <f t="shared" si="10"/>
        <v>0</v>
      </c>
    </row>
    <row r="637" spans="1:2" x14ac:dyDescent="0.35">
      <c r="A637" s="42">
        <v>0.157217</v>
      </c>
      <c r="B637" s="43">
        <f t="shared" si="10"/>
        <v>0</v>
      </c>
    </row>
    <row r="638" spans="1:2" x14ac:dyDescent="0.35">
      <c r="A638" s="42">
        <v>0.106617</v>
      </c>
      <c r="B638" s="43">
        <f t="shared" si="10"/>
        <v>0</v>
      </c>
    </row>
    <row r="639" spans="1:2" x14ac:dyDescent="0.35">
      <c r="A639" s="42">
        <v>0.16545699999999999</v>
      </c>
      <c r="B639" s="43">
        <f t="shared" si="10"/>
        <v>0</v>
      </c>
    </row>
    <row r="640" spans="1:2" x14ac:dyDescent="0.35">
      <c r="A640" s="42">
        <v>7.4042999999999998E-2</v>
      </c>
      <c r="B640" s="43">
        <f t="shared" si="10"/>
        <v>0</v>
      </c>
    </row>
    <row r="641" spans="1:2" x14ac:dyDescent="0.35">
      <c r="A641" s="42">
        <v>7.1221000000000007E-2</v>
      </c>
      <c r="B641" s="43">
        <f t="shared" si="10"/>
        <v>0</v>
      </c>
    </row>
    <row r="642" spans="1:2" x14ac:dyDescent="0.35">
      <c r="A642" s="42">
        <v>7.6368000000000005E-2</v>
      </c>
      <c r="B642" s="43">
        <f t="shared" si="10"/>
        <v>0</v>
      </c>
    </row>
    <row r="643" spans="1:2" x14ac:dyDescent="0.35">
      <c r="A643" s="42">
        <v>0.114699</v>
      </c>
      <c r="B643" s="43">
        <f t="shared" si="10"/>
        <v>0</v>
      </c>
    </row>
    <row r="644" spans="1:2" x14ac:dyDescent="0.35">
      <c r="A644" s="42">
        <v>8.9163000000000006E-2</v>
      </c>
      <c r="B644" s="43">
        <f t="shared" si="10"/>
        <v>0</v>
      </c>
    </row>
    <row r="645" spans="1:2" x14ac:dyDescent="0.35">
      <c r="A645" s="42">
        <v>0.105197</v>
      </c>
      <c r="B645" s="43">
        <f t="shared" si="10"/>
        <v>0</v>
      </c>
    </row>
    <row r="646" spans="1:2" x14ac:dyDescent="0.35">
      <c r="A646" s="42">
        <v>9.8752000000000006E-2</v>
      </c>
      <c r="B646" s="43">
        <f t="shared" si="10"/>
        <v>0</v>
      </c>
    </row>
    <row r="647" spans="1:2" x14ac:dyDescent="0.35">
      <c r="A647" s="42">
        <v>0.18804100000000001</v>
      </c>
      <c r="B647" s="43">
        <f t="shared" si="10"/>
        <v>0</v>
      </c>
    </row>
    <row r="648" spans="1:2" x14ac:dyDescent="0.35">
      <c r="A648" s="42">
        <v>0.29679800000000001</v>
      </c>
      <c r="B648" s="43">
        <f t="shared" si="10"/>
        <v>0</v>
      </c>
    </row>
    <row r="649" spans="1:2" x14ac:dyDescent="0.35">
      <c r="A649" s="42">
        <v>0.18437200000000001</v>
      </c>
      <c r="B649" s="43">
        <f t="shared" si="10"/>
        <v>0</v>
      </c>
    </row>
    <row r="650" spans="1:2" x14ac:dyDescent="0.35">
      <c r="A650" s="42">
        <v>9.9535999999999999E-2</v>
      </c>
      <c r="B650" s="43">
        <f t="shared" si="10"/>
        <v>0</v>
      </c>
    </row>
    <row r="651" spans="1:2" x14ac:dyDescent="0.35">
      <c r="A651" s="42">
        <v>0.15504399999999999</v>
      </c>
      <c r="B651" s="43">
        <f t="shared" si="10"/>
        <v>0</v>
      </c>
    </row>
    <row r="652" spans="1:2" x14ac:dyDescent="0.35">
      <c r="A652" s="42">
        <v>0.14267199999999999</v>
      </c>
      <c r="B652" s="43">
        <f t="shared" si="10"/>
        <v>0</v>
      </c>
    </row>
    <row r="653" spans="1:2" x14ac:dyDescent="0.35">
      <c r="A653" s="42">
        <v>0.26845000000000002</v>
      </c>
      <c r="B653" s="43">
        <f t="shared" si="10"/>
        <v>0</v>
      </c>
    </row>
    <row r="654" spans="1:2" x14ac:dyDescent="0.35">
      <c r="A654" s="42">
        <v>3.4202999999999997E-2</v>
      </c>
      <c r="B654" s="43">
        <f t="shared" si="10"/>
        <v>0</v>
      </c>
    </row>
    <row r="655" spans="1:2" x14ac:dyDescent="0.35">
      <c r="A655" s="42">
        <v>0.139296</v>
      </c>
      <c r="B655" s="43">
        <f t="shared" si="10"/>
        <v>0</v>
      </c>
    </row>
    <row r="656" spans="1:2" x14ac:dyDescent="0.35">
      <c r="A656" s="42">
        <v>9.7180000000000002E-2</v>
      </c>
      <c r="B656" s="43">
        <f t="shared" si="10"/>
        <v>0</v>
      </c>
    </row>
    <row r="657" spans="1:2" x14ac:dyDescent="0.35">
      <c r="A657" s="42">
        <v>0.21452599999999999</v>
      </c>
      <c r="B657" s="43">
        <f t="shared" si="10"/>
        <v>0</v>
      </c>
    </row>
    <row r="658" spans="1:2" x14ac:dyDescent="0.35">
      <c r="A658" s="42">
        <v>1.6999E-2</v>
      </c>
      <c r="B658" s="43">
        <f t="shared" si="10"/>
        <v>0</v>
      </c>
    </row>
    <row r="659" spans="1:2" x14ac:dyDescent="0.35">
      <c r="A659" s="42">
        <v>0.20197899999999999</v>
      </c>
      <c r="B659" s="43">
        <f t="shared" si="10"/>
        <v>0</v>
      </c>
    </row>
    <row r="660" spans="1:2" x14ac:dyDescent="0.35">
      <c r="A660" s="42">
        <v>2.9558999999999998E-2</v>
      </c>
      <c r="B660" s="43">
        <f t="shared" si="10"/>
        <v>0</v>
      </c>
    </row>
    <row r="661" spans="1:2" x14ac:dyDescent="0.35">
      <c r="A661" s="42">
        <v>0.123657</v>
      </c>
      <c r="B661" s="43">
        <f t="shared" si="10"/>
        <v>0</v>
      </c>
    </row>
    <row r="662" spans="1:2" x14ac:dyDescent="0.35">
      <c r="A662" s="42">
        <v>0.27306599999999998</v>
      </c>
      <c r="B662" s="43">
        <f t="shared" si="10"/>
        <v>0</v>
      </c>
    </row>
    <row r="663" spans="1:2" x14ac:dyDescent="0.35">
      <c r="A663" s="42">
        <v>0.1767</v>
      </c>
      <c r="B663" s="43">
        <f t="shared" si="10"/>
        <v>0</v>
      </c>
    </row>
    <row r="664" spans="1:2" x14ac:dyDescent="0.35">
      <c r="A664" s="42">
        <v>9.8898E-2</v>
      </c>
      <c r="B664" s="43">
        <f t="shared" si="10"/>
        <v>0</v>
      </c>
    </row>
    <row r="665" spans="1:2" x14ac:dyDescent="0.35">
      <c r="A665" s="42">
        <v>0.14537900000000001</v>
      </c>
      <c r="B665" s="43">
        <f t="shared" si="10"/>
        <v>0</v>
      </c>
    </row>
    <row r="666" spans="1:2" x14ac:dyDescent="0.35">
      <c r="A666" s="42">
        <v>4.8613999999999997E-2</v>
      </c>
      <c r="B666" s="43">
        <f t="shared" si="10"/>
        <v>0</v>
      </c>
    </row>
    <row r="667" spans="1:2" x14ac:dyDescent="0.35">
      <c r="A667" s="42">
        <v>0.103545</v>
      </c>
      <c r="B667" s="43">
        <f t="shared" si="10"/>
        <v>0</v>
      </c>
    </row>
    <row r="668" spans="1:2" x14ac:dyDescent="0.35">
      <c r="A668" s="42">
        <v>0.10757799999999999</v>
      </c>
      <c r="B668" s="43">
        <f t="shared" si="10"/>
        <v>0</v>
      </c>
    </row>
    <row r="669" spans="1:2" x14ac:dyDescent="0.35">
      <c r="A669" s="42">
        <v>0.14813100000000001</v>
      </c>
      <c r="B669" s="43">
        <f t="shared" si="10"/>
        <v>0</v>
      </c>
    </row>
    <row r="670" spans="1:2" x14ac:dyDescent="0.35">
      <c r="A670" s="42">
        <v>0.19201099999999999</v>
      </c>
      <c r="B670" s="43">
        <f t="shared" si="10"/>
        <v>0</v>
      </c>
    </row>
    <row r="671" spans="1:2" x14ac:dyDescent="0.35">
      <c r="A671" s="42">
        <v>0.13431999999999999</v>
      </c>
      <c r="B671" s="43">
        <f t="shared" si="10"/>
        <v>0</v>
      </c>
    </row>
    <row r="672" spans="1:2" x14ac:dyDescent="0.35">
      <c r="A672" s="42">
        <v>7.3371000000000006E-2</v>
      </c>
      <c r="B672" s="43">
        <f t="shared" si="10"/>
        <v>0</v>
      </c>
    </row>
    <row r="673" spans="1:2" x14ac:dyDescent="0.35">
      <c r="A673" s="42">
        <v>8.7118000000000001E-2</v>
      </c>
      <c r="B673" s="43">
        <f t="shared" si="10"/>
        <v>0</v>
      </c>
    </row>
    <row r="674" spans="1:2" x14ac:dyDescent="0.35">
      <c r="A674" s="42">
        <v>0.14206099999999999</v>
      </c>
      <c r="B674" s="43">
        <f t="shared" si="10"/>
        <v>0</v>
      </c>
    </row>
    <row r="675" spans="1:2" x14ac:dyDescent="0.35">
      <c r="A675" s="42">
        <v>0.126751</v>
      </c>
      <c r="B675" s="43">
        <f t="shared" si="10"/>
        <v>0</v>
      </c>
    </row>
    <row r="676" spans="1:2" x14ac:dyDescent="0.35">
      <c r="A676" s="42">
        <v>7.4539999999999995E-2</v>
      </c>
      <c r="B676" s="43">
        <f t="shared" si="10"/>
        <v>0</v>
      </c>
    </row>
    <row r="677" spans="1:2" x14ac:dyDescent="0.35">
      <c r="A677" s="42">
        <v>0.111929</v>
      </c>
      <c r="B677" s="43">
        <f t="shared" si="10"/>
        <v>0</v>
      </c>
    </row>
    <row r="678" spans="1:2" x14ac:dyDescent="0.35">
      <c r="A678" s="42">
        <v>0.216169</v>
      </c>
      <c r="B678" s="43">
        <f t="shared" si="10"/>
        <v>0</v>
      </c>
    </row>
    <row r="679" spans="1:2" x14ac:dyDescent="0.35">
      <c r="A679" s="42">
        <v>0.20618400000000001</v>
      </c>
      <c r="B679" s="43">
        <f t="shared" si="10"/>
        <v>0</v>
      </c>
    </row>
    <row r="680" spans="1:2" x14ac:dyDescent="0.35">
      <c r="A680" s="42">
        <v>0.20044600000000001</v>
      </c>
      <c r="B680" s="43">
        <f t="shared" ref="B680:B734" si="11">IF(A680&gt;0.3, 1, 0)</f>
        <v>0</v>
      </c>
    </row>
    <row r="681" spans="1:2" x14ac:dyDescent="0.35">
      <c r="A681" s="42">
        <v>0.13750100000000001</v>
      </c>
      <c r="B681" s="43">
        <f t="shared" si="11"/>
        <v>0</v>
      </c>
    </row>
    <row r="682" spans="1:2" x14ac:dyDescent="0.35">
      <c r="A682" s="42">
        <v>0.104176</v>
      </c>
      <c r="B682" s="43">
        <f t="shared" si="11"/>
        <v>0</v>
      </c>
    </row>
    <row r="683" spans="1:2" x14ac:dyDescent="0.35">
      <c r="A683" s="42">
        <v>7.7605999999999994E-2</v>
      </c>
      <c r="B683" s="43">
        <f t="shared" si="11"/>
        <v>0</v>
      </c>
    </row>
    <row r="684" spans="1:2" x14ac:dyDescent="0.35">
      <c r="A684" s="42">
        <v>0.17630499999999999</v>
      </c>
      <c r="B684" s="43">
        <f t="shared" si="11"/>
        <v>0</v>
      </c>
    </row>
    <row r="685" spans="1:2" x14ac:dyDescent="0.35">
      <c r="A685" s="42">
        <v>0.15520600000000001</v>
      </c>
      <c r="B685" s="43">
        <f t="shared" si="11"/>
        <v>0</v>
      </c>
    </row>
    <row r="686" spans="1:2" x14ac:dyDescent="0.35">
      <c r="A686" s="42">
        <v>0.103239</v>
      </c>
      <c r="B686" s="43">
        <f t="shared" si="11"/>
        <v>0</v>
      </c>
    </row>
    <row r="687" spans="1:2" x14ac:dyDescent="0.35">
      <c r="A687" s="42">
        <v>2.9558000000000001E-2</v>
      </c>
      <c r="B687" s="43">
        <f t="shared" si="11"/>
        <v>0</v>
      </c>
    </row>
    <row r="688" spans="1:2" x14ac:dyDescent="0.35">
      <c r="A688" s="42">
        <v>9.6983E-2</v>
      </c>
      <c r="B688" s="43">
        <f t="shared" si="11"/>
        <v>0</v>
      </c>
    </row>
    <row r="689" spans="1:2" x14ac:dyDescent="0.35">
      <c r="A689" s="42">
        <v>8.8339000000000001E-2</v>
      </c>
      <c r="B689" s="43">
        <f t="shared" si="11"/>
        <v>0</v>
      </c>
    </row>
    <row r="690" spans="1:2" x14ac:dyDescent="0.35">
      <c r="A690" s="42">
        <v>0.124223</v>
      </c>
      <c r="B690" s="43">
        <f t="shared" si="11"/>
        <v>0</v>
      </c>
    </row>
    <row r="691" spans="1:2" x14ac:dyDescent="0.35">
      <c r="A691" s="42">
        <v>4.7765000000000002E-2</v>
      </c>
      <c r="B691" s="43">
        <f t="shared" si="11"/>
        <v>0</v>
      </c>
    </row>
    <row r="692" spans="1:2" x14ac:dyDescent="0.35">
      <c r="A692" s="42">
        <v>5.4701E-2</v>
      </c>
      <c r="B692" s="43">
        <f t="shared" si="11"/>
        <v>0</v>
      </c>
    </row>
    <row r="693" spans="1:2" x14ac:dyDescent="0.35">
      <c r="A693" s="42">
        <v>0.110182</v>
      </c>
      <c r="B693" s="43">
        <f t="shared" si="11"/>
        <v>0</v>
      </c>
    </row>
    <row r="694" spans="1:2" x14ac:dyDescent="0.35">
      <c r="A694" s="42">
        <v>0.207207</v>
      </c>
      <c r="B694" s="43">
        <f t="shared" si="11"/>
        <v>0</v>
      </c>
    </row>
    <row r="695" spans="1:2" x14ac:dyDescent="0.35">
      <c r="A695" s="42">
        <v>0.10878599999999999</v>
      </c>
      <c r="B695" s="43">
        <f t="shared" si="11"/>
        <v>0</v>
      </c>
    </row>
    <row r="696" spans="1:2" x14ac:dyDescent="0.35">
      <c r="A696" s="42">
        <v>2.8122999999999999E-2</v>
      </c>
      <c r="B696" s="43">
        <f t="shared" si="11"/>
        <v>0</v>
      </c>
    </row>
    <row r="697" spans="1:2" x14ac:dyDescent="0.35">
      <c r="A697" s="42">
        <v>5.6545999999999999E-2</v>
      </c>
      <c r="B697" s="43">
        <f t="shared" si="11"/>
        <v>0</v>
      </c>
    </row>
    <row r="698" spans="1:2" x14ac:dyDescent="0.35">
      <c r="A698" s="42">
        <v>0.18251000000000001</v>
      </c>
      <c r="B698" s="43">
        <f t="shared" si="11"/>
        <v>0</v>
      </c>
    </row>
    <row r="699" spans="1:2" x14ac:dyDescent="0.35">
      <c r="A699" s="42">
        <v>0.228431</v>
      </c>
      <c r="B699" s="43">
        <f t="shared" si="11"/>
        <v>0</v>
      </c>
    </row>
    <row r="700" spans="1:2" x14ac:dyDescent="0.35">
      <c r="A700" s="42">
        <v>0.13662199999999999</v>
      </c>
      <c r="B700" s="43">
        <f t="shared" si="11"/>
        <v>0</v>
      </c>
    </row>
    <row r="701" spans="1:2" x14ac:dyDescent="0.35">
      <c r="A701" s="42">
        <v>0.15204999999999999</v>
      </c>
      <c r="B701" s="43">
        <f t="shared" si="11"/>
        <v>0</v>
      </c>
    </row>
    <row r="702" spans="1:2" x14ac:dyDescent="0.35">
      <c r="A702" s="42">
        <v>0.127193</v>
      </c>
      <c r="B702" s="43">
        <f t="shared" si="11"/>
        <v>0</v>
      </c>
    </row>
    <row r="703" spans="1:2" x14ac:dyDescent="0.35">
      <c r="A703" s="42">
        <v>0.15217700000000001</v>
      </c>
      <c r="B703" s="43">
        <f t="shared" si="11"/>
        <v>0</v>
      </c>
    </row>
    <row r="704" spans="1:2" x14ac:dyDescent="0.35">
      <c r="A704" s="42">
        <v>8.0700999999999995E-2</v>
      </c>
      <c r="B704" s="43">
        <f t="shared" si="11"/>
        <v>0</v>
      </c>
    </row>
    <row r="705" spans="1:2" x14ac:dyDescent="0.35">
      <c r="A705" s="42">
        <v>0.139713</v>
      </c>
      <c r="B705" s="43">
        <f t="shared" si="11"/>
        <v>0</v>
      </c>
    </row>
    <row r="706" spans="1:2" x14ac:dyDescent="0.35">
      <c r="A706" s="42">
        <v>0.26286900000000002</v>
      </c>
      <c r="B706" s="43">
        <f t="shared" si="11"/>
        <v>0</v>
      </c>
    </row>
    <row r="707" spans="1:2" x14ac:dyDescent="0.35">
      <c r="A707" s="42">
        <v>0.19686899999999999</v>
      </c>
      <c r="B707" s="43">
        <f t="shared" si="11"/>
        <v>0</v>
      </c>
    </row>
    <row r="708" spans="1:2" x14ac:dyDescent="0.35">
      <c r="A708" s="42">
        <v>0.12642500000000001</v>
      </c>
      <c r="B708" s="43">
        <f t="shared" si="11"/>
        <v>0</v>
      </c>
    </row>
    <row r="709" spans="1:2" x14ac:dyDescent="0.35">
      <c r="A709" s="42">
        <v>0.158746</v>
      </c>
      <c r="B709" s="43">
        <f t="shared" si="11"/>
        <v>0</v>
      </c>
    </row>
    <row r="710" spans="1:2" x14ac:dyDescent="0.35">
      <c r="A710" s="42">
        <v>0.113959</v>
      </c>
      <c r="B710" s="43">
        <f t="shared" si="11"/>
        <v>0</v>
      </c>
    </row>
    <row r="711" spans="1:2" x14ac:dyDescent="0.35">
      <c r="A711" s="42">
        <v>0.113479</v>
      </c>
      <c r="B711" s="43">
        <f t="shared" si="11"/>
        <v>0</v>
      </c>
    </row>
    <row r="712" spans="1:2" x14ac:dyDescent="0.35">
      <c r="A712" s="42">
        <v>5.0901000000000002E-2</v>
      </c>
      <c r="B712" s="43">
        <f t="shared" si="11"/>
        <v>0</v>
      </c>
    </row>
    <row r="713" spans="1:2" x14ac:dyDescent="0.35">
      <c r="A713" s="42">
        <v>0.105213</v>
      </c>
      <c r="B713" s="43">
        <f t="shared" si="11"/>
        <v>0</v>
      </c>
    </row>
    <row r="714" spans="1:2" x14ac:dyDescent="0.35">
      <c r="A714" s="42">
        <v>9.6926999999999999E-2</v>
      </c>
      <c r="B714" s="43">
        <f t="shared" si="11"/>
        <v>0</v>
      </c>
    </row>
    <row r="715" spans="1:2" x14ac:dyDescent="0.35">
      <c r="A715" s="42">
        <v>0.17480699999999999</v>
      </c>
      <c r="B715" s="43">
        <f t="shared" si="11"/>
        <v>0</v>
      </c>
    </row>
    <row r="716" spans="1:2" x14ac:dyDescent="0.35">
      <c r="A716" s="42">
        <v>6.8548999999999999E-2</v>
      </c>
      <c r="B716" s="43">
        <f t="shared" si="11"/>
        <v>0</v>
      </c>
    </row>
    <row r="717" spans="1:2" x14ac:dyDescent="0.35">
      <c r="A717" s="42">
        <v>7.7622999999999998E-2</v>
      </c>
      <c r="B717" s="43">
        <f t="shared" si="11"/>
        <v>0</v>
      </c>
    </row>
    <row r="718" spans="1:2" x14ac:dyDescent="0.35">
      <c r="A718" s="42">
        <v>0.12379800000000001</v>
      </c>
      <c r="B718" s="43">
        <f t="shared" si="11"/>
        <v>0</v>
      </c>
    </row>
    <row r="719" spans="1:2" x14ac:dyDescent="0.35">
      <c r="A719" s="42">
        <v>0.29294700000000001</v>
      </c>
      <c r="B719" s="43">
        <f t="shared" si="11"/>
        <v>0</v>
      </c>
    </row>
    <row r="720" spans="1:2" x14ac:dyDescent="0.35">
      <c r="A720" s="42">
        <v>0.107918</v>
      </c>
      <c r="B720" s="43">
        <f t="shared" si="11"/>
        <v>0</v>
      </c>
    </row>
    <row r="721" spans="1:2" x14ac:dyDescent="0.35">
      <c r="A721" s="42">
        <v>0.18659999999999999</v>
      </c>
      <c r="B721" s="43">
        <f t="shared" si="11"/>
        <v>0</v>
      </c>
    </row>
    <row r="722" spans="1:2" x14ac:dyDescent="0.35">
      <c r="A722" s="42">
        <v>7.9008999999999996E-2</v>
      </c>
      <c r="B722" s="43">
        <f t="shared" si="11"/>
        <v>0</v>
      </c>
    </row>
    <row r="723" spans="1:2" x14ac:dyDescent="0.35">
      <c r="A723" s="42">
        <v>0.276472</v>
      </c>
      <c r="B723" s="43">
        <f t="shared" si="11"/>
        <v>0</v>
      </c>
    </row>
    <row r="724" spans="1:2" x14ac:dyDescent="0.35">
      <c r="A724" s="42">
        <v>0.148339</v>
      </c>
      <c r="B724" s="43">
        <f t="shared" si="11"/>
        <v>0</v>
      </c>
    </row>
    <row r="725" spans="1:2" x14ac:dyDescent="0.35">
      <c r="A725" s="42">
        <v>0.119627</v>
      </c>
      <c r="B725" s="43">
        <f t="shared" si="11"/>
        <v>0</v>
      </c>
    </row>
    <row r="726" spans="1:2" x14ac:dyDescent="0.35">
      <c r="A726" s="42">
        <v>0.14269399999999999</v>
      </c>
      <c r="B726" s="43">
        <f t="shared" si="11"/>
        <v>0</v>
      </c>
    </row>
    <row r="727" spans="1:2" x14ac:dyDescent="0.35">
      <c r="A727" s="42">
        <v>8.7137000000000006E-2</v>
      </c>
      <c r="B727" s="43">
        <f t="shared" si="11"/>
        <v>0</v>
      </c>
    </row>
    <row r="728" spans="1:2" x14ac:dyDescent="0.35">
      <c r="A728" s="42">
        <v>0.10144599999999999</v>
      </c>
      <c r="B728" s="43">
        <f t="shared" si="11"/>
        <v>0</v>
      </c>
    </row>
    <row r="729" spans="1:2" x14ac:dyDescent="0.35">
      <c r="A729" s="42">
        <v>0.14108899999999999</v>
      </c>
      <c r="B729" s="43">
        <f t="shared" si="11"/>
        <v>0</v>
      </c>
    </row>
    <row r="730" spans="1:2" x14ac:dyDescent="0.35">
      <c r="A730" s="42">
        <v>9.4992999999999994E-2</v>
      </c>
      <c r="B730" s="43">
        <f t="shared" si="11"/>
        <v>0</v>
      </c>
    </row>
    <row r="731" spans="1:2" x14ac:dyDescent="0.35">
      <c r="A731" s="42">
        <v>8.7600999999999998E-2</v>
      </c>
      <c r="B731" s="43">
        <f t="shared" si="11"/>
        <v>0</v>
      </c>
    </row>
    <row r="732" spans="1:2" x14ac:dyDescent="0.35">
      <c r="A732" s="42">
        <v>0.161916</v>
      </c>
      <c r="B732" s="43">
        <f t="shared" si="11"/>
        <v>0</v>
      </c>
    </row>
    <row r="733" spans="1:2" x14ac:dyDescent="0.35">
      <c r="A733" s="42">
        <v>5.4870000000000002E-2</v>
      </c>
      <c r="B733" s="43">
        <f t="shared" si="11"/>
        <v>0</v>
      </c>
    </row>
    <row r="734" spans="1:2" x14ac:dyDescent="0.35">
      <c r="A734" s="42">
        <v>0.119265</v>
      </c>
      <c r="B734" s="43">
        <f t="shared" si="11"/>
        <v>0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7"/>
  <sheetViews>
    <sheetView topLeftCell="Z76" workbookViewId="0">
      <selection activeCell="AM13" sqref="AM13"/>
    </sheetView>
  </sheetViews>
  <sheetFormatPr defaultColWidth="10.6640625" defaultRowHeight="15.5" x14ac:dyDescent="0.35"/>
  <sheetData>
    <row r="1" spans="1:38" ht="16" thickBot="1" x14ac:dyDescent="0.4">
      <c r="A1" s="87" t="s">
        <v>1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9"/>
      <c r="N1" s="87" t="s">
        <v>18</v>
      </c>
      <c r="O1" s="88"/>
      <c r="P1" s="88"/>
      <c r="Q1" s="88"/>
      <c r="R1" s="88"/>
      <c r="S1" s="88"/>
      <c r="T1" s="88"/>
      <c r="U1" s="88"/>
      <c r="V1" s="88"/>
      <c r="W1" s="88"/>
      <c r="X1" s="88"/>
      <c r="Y1" s="89"/>
      <c r="AA1" s="87" t="s">
        <v>88</v>
      </c>
      <c r="AB1" s="88"/>
      <c r="AC1" s="88"/>
      <c r="AD1" s="88"/>
      <c r="AE1" s="88"/>
      <c r="AF1" s="88"/>
      <c r="AG1" s="88"/>
      <c r="AH1" s="88"/>
      <c r="AI1" s="88"/>
      <c r="AJ1" s="88"/>
      <c r="AK1" s="88"/>
      <c r="AL1" s="89"/>
    </row>
    <row r="2" spans="1:38" ht="16" thickBot="1" x14ac:dyDescent="0.4">
      <c r="A2" s="76" t="s">
        <v>14</v>
      </c>
      <c r="B2" s="77"/>
      <c r="C2" s="78"/>
      <c r="D2" s="76" t="s">
        <v>15</v>
      </c>
      <c r="E2" s="77"/>
      <c r="F2" s="78"/>
      <c r="G2" s="76" t="s">
        <v>16</v>
      </c>
      <c r="H2" s="77"/>
      <c r="I2" s="78"/>
      <c r="J2" s="93" t="s">
        <v>17</v>
      </c>
      <c r="K2" s="77"/>
      <c r="L2" s="78"/>
      <c r="N2" s="90" t="s">
        <v>14</v>
      </c>
      <c r="O2" s="91"/>
      <c r="P2" s="92"/>
      <c r="Q2" s="90" t="s">
        <v>15</v>
      </c>
      <c r="R2" s="91"/>
      <c r="S2" s="92"/>
      <c r="T2" s="90" t="s">
        <v>16</v>
      </c>
      <c r="U2" s="91"/>
      <c r="V2" s="92"/>
      <c r="W2" s="90" t="s">
        <v>17</v>
      </c>
      <c r="X2" s="91"/>
      <c r="Y2" s="92"/>
      <c r="AA2" s="90" t="s">
        <v>14</v>
      </c>
      <c r="AB2" s="91"/>
      <c r="AC2" s="92"/>
      <c r="AD2" s="90" t="s">
        <v>15</v>
      </c>
      <c r="AE2" s="91"/>
      <c r="AF2" s="92"/>
      <c r="AG2" s="90" t="s">
        <v>16</v>
      </c>
      <c r="AH2" s="91"/>
      <c r="AI2" s="92"/>
      <c r="AJ2" s="90" t="s">
        <v>17</v>
      </c>
      <c r="AK2" s="91"/>
      <c r="AL2" s="92"/>
    </row>
    <row r="3" spans="1:38" ht="16" thickBot="1" x14ac:dyDescent="0.4">
      <c r="A3" s="35">
        <v>10</v>
      </c>
      <c r="B3" s="36">
        <v>20</v>
      </c>
      <c r="C3" s="37">
        <v>30</v>
      </c>
      <c r="D3" s="35">
        <v>10</v>
      </c>
      <c r="E3" s="36">
        <v>20</v>
      </c>
      <c r="F3" s="37">
        <v>30</v>
      </c>
      <c r="G3" s="35">
        <v>10</v>
      </c>
      <c r="H3" s="36">
        <v>20</v>
      </c>
      <c r="I3" s="37">
        <v>30</v>
      </c>
      <c r="J3" s="48">
        <v>10</v>
      </c>
      <c r="K3" s="36">
        <v>20</v>
      </c>
      <c r="L3" s="37">
        <v>30</v>
      </c>
      <c r="N3" s="64">
        <v>0</v>
      </c>
      <c r="O3" s="65">
        <v>3</v>
      </c>
      <c r="P3" s="66">
        <v>1</v>
      </c>
      <c r="Q3" s="64">
        <v>3</v>
      </c>
      <c r="R3" s="65">
        <v>3</v>
      </c>
      <c r="S3" s="66">
        <v>4</v>
      </c>
      <c r="T3" s="64">
        <v>3</v>
      </c>
      <c r="U3" s="65">
        <v>8</v>
      </c>
      <c r="V3" s="66">
        <v>8</v>
      </c>
      <c r="W3" s="64">
        <v>3</v>
      </c>
      <c r="X3" s="65">
        <v>5</v>
      </c>
      <c r="Y3" s="66">
        <v>20</v>
      </c>
      <c r="AA3" s="50">
        <v>5.46</v>
      </c>
      <c r="AB3" s="51">
        <v>12.67606</v>
      </c>
      <c r="AC3" s="52">
        <v>8.8607589999999998</v>
      </c>
      <c r="AD3" s="50">
        <v>35.479999999999997</v>
      </c>
      <c r="AE3" s="51">
        <v>40</v>
      </c>
      <c r="AF3" s="52">
        <v>35</v>
      </c>
      <c r="AG3" s="50">
        <v>0</v>
      </c>
      <c r="AH3" s="51">
        <v>0</v>
      </c>
      <c r="AI3" s="52">
        <v>0</v>
      </c>
      <c r="AJ3" s="50">
        <v>45.83</v>
      </c>
      <c r="AK3" s="51">
        <v>80</v>
      </c>
      <c r="AL3" s="52">
        <v>98.53</v>
      </c>
    </row>
    <row r="4" spans="1:38" x14ac:dyDescent="0.35">
      <c r="A4" s="50">
        <v>6.6111600954568805E-2</v>
      </c>
      <c r="B4" s="51">
        <v>0.105069270414768</v>
      </c>
      <c r="C4" s="52">
        <v>5.504506705E-2</v>
      </c>
      <c r="D4" s="50">
        <v>6.1778407706020402E-2</v>
      </c>
      <c r="E4" s="51">
        <v>7.5339585646373802E-2</v>
      </c>
      <c r="F4" s="52">
        <v>3.7954449505718302E-2</v>
      </c>
      <c r="G4" s="50">
        <v>7.4243218357066307E-2</v>
      </c>
      <c r="H4" s="51">
        <v>6.8732341628448601E-2</v>
      </c>
      <c r="I4" s="52">
        <v>8.7328995095957901E-2</v>
      </c>
      <c r="J4" s="53">
        <v>8.3383584624682094E-2</v>
      </c>
      <c r="K4" s="31"/>
      <c r="L4" s="32"/>
      <c r="N4" s="54">
        <v>0</v>
      </c>
      <c r="O4" s="8">
        <v>0</v>
      </c>
      <c r="P4" s="55">
        <v>3</v>
      </c>
      <c r="Q4" s="54">
        <v>3</v>
      </c>
      <c r="R4" s="8">
        <v>3</v>
      </c>
      <c r="S4" s="55">
        <v>5</v>
      </c>
      <c r="T4" s="54">
        <v>4</v>
      </c>
      <c r="U4" s="8">
        <v>5</v>
      </c>
      <c r="V4" s="55">
        <v>5</v>
      </c>
      <c r="W4" s="54">
        <v>4</v>
      </c>
      <c r="X4" s="8">
        <v>12</v>
      </c>
      <c r="Y4" s="55">
        <v>10</v>
      </c>
      <c r="AA4" s="44">
        <v>0</v>
      </c>
      <c r="AB4" s="6">
        <v>5.8823529399999996</v>
      </c>
      <c r="AC4" s="49">
        <v>33.3333333</v>
      </c>
      <c r="AD4" s="44">
        <v>65.22</v>
      </c>
      <c r="AE4" s="6">
        <v>70</v>
      </c>
      <c r="AF4" s="49">
        <v>63</v>
      </c>
      <c r="AG4" s="44">
        <v>7.14</v>
      </c>
      <c r="AH4" s="6">
        <v>10</v>
      </c>
      <c r="AI4" s="49">
        <v>15</v>
      </c>
      <c r="AJ4" s="44">
        <v>45.83</v>
      </c>
      <c r="AK4" s="6">
        <v>90</v>
      </c>
      <c r="AL4" s="49">
        <v>95</v>
      </c>
    </row>
    <row r="5" spans="1:38" x14ac:dyDescent="0.35">
      <c r="A5" s="44">
        <v>5.4500944221528298E-2</v>
      </c>
      <c r="B5" s="6">
        <v>0.119294164019713</v>
      </c>
      <c r="C5" s="49">
        <v>3.3837593698313302E-2</v>
      </c>
      <c r="D5" s="44">
        <v>7.4759214560403103E-2</v>
      </c>
      <c r="E5" s="6">
        <v>0.12055356153394101</v>
      </c>
      <c r="F5" s="49">
        <v>6.0411638573057799E-2</v>
      </c>
      <c r="G5" s="44">
        <v>0.110976158208795</v>
      </c>
      <c r="H5" s="6">
        <v>5.9080664436895497E-2</v>
      </c>
      <c r="I5" s="49">
        <v>0.10393278389585001</v>
      </c>
      <c r="J5" s="47">
        <v>9.4750827354028594E-2</v>
      </c>
      <c r="K5" s="5"/>
      <c r="L5" s="20"/>
      <c r="N5" s="54">
        <v>0</v>
      </c>
      <c r="O5" s="8">
        <v>3</v>
      </c>
      <c r="P5" s="55">
        <v>2</v>
      </c>
      <c r="Q5" s="54">
        <v>4</v>
      </c>
      <c r="R5" s="8">
        <v>3</v>
      </c>
      <c r="S5" s="55">
        <v>5</v>
      </c>
      <c r="T5" s="54">
        <v>1</v>
      </c>
      <c r="U5" s="8">
        <v>2</v>
      </c>
      <c r="V5" s="55">
        <v>2</v>
      </c>
      <c r="W5" s="54">
        <v>3</v>
      </c>
      <c r="X5" s="8">
        <v>3</v>
      </c>
      <c r="Y5" s="55">
        <v>12</v>
      </c>
      <c r="AA5" s="44">
        <v>0</v>
      </c>
      <c r="AB5" s="6">
        <v>14.29</v>
      </c>
      <c r="AC5" s="49">
        <v>25</v>
      </c>
      <c r="AD5" s="44">
        <v>71.739999999999995</v>
      </c>
      <c r="AE5" s="6">
        <v>80</v>
      </c>
      <c r="AF5" s="49">
        <v>70</v>
      </c>
      <c r="AG5" s="44">
        <v>11.63</v>
      </c>
      <c r="AH5" s="6">
        <v>15</v>
      </c>
      <c r="AI5" s="49">
        <v>15</v>
      </c>
      <c r="AJ5" s="44">
        <v>50</v>
      </c>
      <c r="AK5" s="6">
        <v>75</v>
      </c>
      <c r="AL5" s="49">
        <v>90</v>
      </c>
    </row>
    <row r="6" spans="1:38" x14ac:dyDescent="0.35">
      <c r="A6" s="44">
        <v>8.6431050168594203E-2</v>
      </c>
      <c r="B6" s="6">
        <v>7.8250854704964401E-2</v>
      </c>
      <c r="C6" s="49">
        <v>5.1231913671477197E-2</v>
      </c>
      <c r="D6" s="44">
        <v>9.34874246994854E-2</v>
      </c>
      <c r="E6" s="6">
        <v>6.3478165989764801E-2</v>
      </c>
      <c r="F6" s="49">
        <v>7.4645298095184304E-2</v>
      </c>
      <c r="G6" s="44">
        <v>9.4152143643821504E-2</v>
      </c>
      <c r="H6" s="6">
        <v>0.18584654291203001</v>
      </c>
      <c r="I6" s="49">
        <v>9.4061799787847997E-2</v>
      </c>
      <c r="J6" s="47">
        <v>8.2558102830891406E-2</v>
      </c>
      <c r="K6" s="5"/>
      <c r="L6" s="20"/>
      <c r="N6" s="54">
        <v>0</v>
      </c>
      <c r="O6" s="8">
        <v>2</v>
      </c>
      <c r="P6" s="55">
        <v>2</v>
      </c>
      <c r="Q6" s="54">
        <v>5</v>
      </c>
      <c r="R6" s="8">
        <v>4</v>
      </c>
      <c r="S6" s="55">
        <v>4</v>
      </c>
      <c r="T6" s="54">
        <v>6</v>
      </c>
      <c r="U6" s="8">
        <v>8</v>
      </c>
      <c r="V6" s="55">
        <v>8</v>
      </c>
      <c r="W6" s="54">
        <v>16</v>
      </c>
      <c r="X6" s="8">
        <v>2</v>
      </c>
      <c r="Y6" s="55">
        <v>25</v>
      </c>
      <c r="AA6" s="44">
        <v>0</v>
      </c>
      <c r="AB6" s="6">
        <v>7.8949999999999996</v>
      </c>
      <c r="AC6" s="49">
        <v>25.26</v>
      </c>
      <c r="AD6" s="28">
        <v>73.1156363369426</v>
      </c>
      <c r="AE6" s="7">
        <v>80.411915991091902</v>
      </c>
      <c r="AF6" s="21">
        <v>71.119832048883097</v>
      </c>
      <c r="AG6" s="28">
        <v>1.4635818846691799</v>
      </c>
      <c r="AH6" s="7">
        <v>2.1084217781432799</v>
      </c>
      <c r="AI6" s="21">
        <v>2.9177261015232099</v>
      </c>
      <c r="AJ6" s="28">
        <v>45.201134276614603</v>
      </c>
      <c r="AK6" s="7">
        <v>87.708581309314596</v>
      </c>
      <c r="AL6" s="21">
        <v>98.101849211985396</v>
      </c>
    </row>
    <row r="7" spans="1:38" x14ac:dyDescent="0.35">
      <c r="A7" s="44">
        <v>7.3147984860000001E-2</v>
      </c>
      <c r="B7" s="6">
        <v>8.2894415352362902E-2</v>
      </c>
      <c r="C7" s="49">
        <v>4.1485913007790101E-2</v>
      </c>
      <c r="D7" s="44">
        <v>0.15964836471209501</v>
      </c>
      <c r="E7" s="6">
        <v>0.160115535714976</v>
      </c>
      <c r="F7" s="21">
        <v>3.6552499582718903E-2</v>
      </c>
      <c r="G7" s="44">
        <v>0.123261552083645</v>
      </c>
      <c r="H7" s="6">
        <v>9.9337717771182499E-2</v>
      </c>
      <c r="I7" s="49">
        <v>9.7468256832578704E-2</v>
      </c>
      <c r="J7" s="47">
        <v>0.16267059786954399</v>
      </c>
      <c r="K7" s="5"/>
      <c r="L7" s="20"/>
      <c r="N7" s="54">
        <v>0</v>
      </c>
      <c r="O7" s="8">
        <v>3</v>
      </c>
      <c r="P7" s="55">
        <v>3</v>
      </c>
      <c r="Q7" s="54">
        <v>6</v>
      </c>
      <c r="R7" s="8">
        <v>4</v>
      </c>
      <c r="S7" s="55">
        <v>6</v>
      </c>
      <c r="T7" s="54">
        <v>10</v>
      </c>
      <c r="U7" s="8">
        <v>6</v>
      </c>
      <c r="V7" s="55">
        <v>6</v>
      </c>
      <c r="W7" s="54">
        <v>4</v>
      </c>
      <c r="X7" s="8">
        <v>12</v>
      </c>
      <c r="Y7" s="55">
        <v>12</v>
      </c>
      <c r="AA7" s="44">
        <v>0</v>
      </c>
      <c r="AB7" s="6">
        <v>15.569800000000001</v>
      </c>
      <c r="AC7" s="49">
        <v>22.225999999999999</v>
      </c>
      <c r="AD7" s="28">
        <v>41.562048424305601</v>
      </c>
      <c r="AE7" s="7">
        <v>46.425780470284202</v>
      </c>
      <c r="AF7" s="21">
        <v>40.811255169286198</v>
      </c>
      <c r="AG7" s="28">
        <v>11.018478730990299</v>
      </c>
      <c r="AH7" s="7">
        <v>14.5500012002178</v>
      </c>
      <c r="AI7" s="21">
        <v>17.0397903809532</v>
      </c>
      <c r="AJ7" s="28">
        <v>49.1383307251782</v>
      </c>
      <c r="AK7" s="7">
        <v>75.217032945627494</v>
      </c>
      <c r="AL7" s="21">
        <v>91.098036632932804</v>
      </c>
    </row>
    <row r="8" spans="1:38" x14ac:dyDescent="0.35">
      <c r="A8" s="44">
        <v>7.2177208280000002E-2</v>
      </c>
      <c r="B8" s="6">
        <v>9.2359879782144105E-2</v>
      </c>
      <c r="C8" s="49">
        <v>7.4423986050000002E-2</v>
      </c>
      <c r="D8" s="44">
        <v>3.88394613066253E-2</v>
      </c>
      <c r="E8" s="6">
        <v>4.3187037399896898E-2</v>
      </c>
      <c r="F8" s="21">
        <v>6.8572219420288905E-2</v>
      </c>
      <c r="G8" s="44">
        <v>0.105244461700088</v>
      </c>
      <c r="H8" s="6">
        <v>0.10296308823695</v>
      </c>
      <c r="I8" s="49">
        <v>9.6694392867724799E-2</v>
      </c>
      <c r="J8" s="47">
        <v>7.8733424966524898E-2</v>
      </c>
      <c r="K8" s="5"/>
      <c r="L8" s="20"/>
      <c r="N8" s="54">
        <v>2</v>
      </c>
      <c r="O8" s="8">
        <v>2</v>
      </c>
      <c r="P8" s="55">
        <v>7</v>
      </c>
      <c r="Q8" s="54">
        <v>1</v>
      </c>
      <c r="R8" s="8">
        <v>5</v>
      </c>
      <c r="S8" s="55">
        <v>5</v>
      </c>
      <c r="T8" s="54">
        <v>6</v>
      </c>
      <c r="U8" s="8">
        <v>4</v>
      </c>
      <c r="V8" s="55">
        <v>4</v>
      </c>
      <c r="W8" s="54">
        <v>3</v>
      </c>
      <c r="X8" s="8">
        <v>2</v>
      </c>
      <c r="Y8" s="55">
        <v>12</v>
      </c>
      <c r="AA8" s="44">
        <v>0</v>
      </c>
      <c r="AB8" s="6">
        <v>17.165900000000001</v>
      </c>
      <c r="AC8" s="49">
        <v>14.65</v>
      </c>
      <c r="AD8" s="19"/>
      <c r="AE8" s="5"/>
      <c r="AF8" s="20"/>
      <c r="AG8" s="19"/>
      <c r="AH8" s="5"/>
      <c r="AI8" s="20"/>
      <c r="AJ8" s="19"/>
      <c r="AK8" s="5"/>
      <c r="AL8" s="20"/>
    </row>
    <row r="9" spans="1:38" x14ac:dyDescent="0.35">
      <c r="A9" s="44">
        <v>7.2177208280000002E-2</v>
      </c>
      <c r="B9" s="6">
        <v>6.1022211989372202E-2</v>
      </c>
      <c r="C9" s="49">
        <v>5.9477363882835803E-2</v>
      </c>
      <c r="D9" s="44">
        <v>5.6828165317775597E-2</v>
      </c>
      <c r="E9" s="6"/>
      <c r="F9" s="21">
        <v>6.8280195160484905E-2</v>
      </c>
      <c r="G9" s="44">
        <v>9.6454216171764806E-2</v>
      </c>
      <c r="H9" s="6">
        <v>0.151290232999962</v>
      </c>
      <c r="I9" s="49">
        <v>0.103957742316157</v>
      </c>
      <c r="J9" s="47">
        <v>0.16984770100091301</v>
      </c>
      <c r="K9" s="5"/>
      <c r="L9" s="20"/>
      <c r="N9" s="54">
        <v>3</v>
      </c>
      <c r="O9" s="8">
        <v>3</v>
      </c>
      <c r="P9" s="55">
        <v>6</v>
      </c>
      <c r="Q9" s="54">
        <v>6</v>
      </c>
      <c r="R9" s="8">
        <v>5</v>
      </c>
      <c r="S9" s="55">
        <v>3</v>
      </c>
      <c r="T9" s="54">
        <v>0</v>
      </c>
      <c r="U9" s="8">
        <v>8</v>
      </c>
      <c r="V9" s="55">
        <v>8</v>
      </c>
      <c r="W9" s="54">
        <v>5</v>
      </c>
      <c r="X9" s="8">
        <v>0</v>
      </c>
      <c r="Y9" s="55">
        <v>20</v>
      </c>
      <c r="AA9" s="44">
        <v>0</v>
      </c>
      <c r="AB9" s="6">
        <v>12.249000000000001</v>
      </c>
      <c r="AC9" s="49">
        <v>28.3659</v>
      </c>
      <c r="AD9" s="19"/>
      <c r="AE9" s="5"/>
      <c r="AF9" s="20"/>
      <c r="AG9" s="19"/>
      <c r="AH9" s="5"/>
      <c r="AI9" s="20"/>
      <c r="AJ9" s="19"/>
      <c r="AK9" s="5"/>
      <c r="AL9" s="20"/>
    </row>
    <row r="10" spans="1:38" x14ac:dyDescent="0.35">
      <c r="A10" s="44">
        <v>8.0045503039999993E-2</v>
      </c>
      <c r="B10" s="6">
        <v>5.3662732331498597E-2</v>
      </c>
      <c r="C10" s="49">
        <v>7.9445509798559105E-2</v>
      </c>
      <c r="D10" s="44">
        <v>9.34874246994854E-2</v>
      </c>
      <c r="E10" s="6"/>
      <c r="F10" s="49"/>
      <c r="G10" s="44">
        <v>8.4993162871298003E-2</v>
      </c>
      <c r="H10" s="6">
        <v>0.106191088712834</v>
      </c>
      <c r="I10" s="49">
        <v>0.10313722647873499</v>
      </c>
      <c r="J10" s="47">
        <v>8.4555807661067101E-2</v>
      </c>
      <c r="K10" s="5"/>
      <c r="L10" s="20"/>
      <c r="N10" s="54">
        <v>0</v>
      </c>
      <c r="O10" s="8">
        <v>2</v>
      </c>
      <c r="P10" s="55">
        <v>5</v>
      </c>
      <c r="Q10" s="54">
        <v>5</v>
      </c>
      <c r="R10" s="8">
        <v>6</v>
      </c>
      <c r="S10" s="55">
        <v>6</v>
      </c>
      <c r="T10" s="54">
        <v>3</v>
      </c>
      <c r="U10" s="8">
        <v>6</v>
      </c>
      <c r="V10" s="55">
        <v>6</v>
      </c>
      <c r="W10" s="54">
        <v>2</v>
      </c>
      <c r="X10" s="8">
        <v>6</v>
      </c>
      <c r="Y10" s="55">
        <v>4</v>
      </c>
      <c r="AA10" s="44">
        <v>0</v>
      </c>
      <c r="AB10" s="6">
        <v>8.1594999999999995</v>
      </c>
      <c r="AC10" s="49">
        <v>19.658999999999999</v>
      </c>
      <c r="AD10" s="19"/>
      <c r="AE10" s="5"/>
      <c r="AF10" s="20"/>
      <c r="AG10" s="19"/>
      <c r="AH10" s="5"/>
      <c r="AI10" s="20"/>
      <c r="AJ10" s="19"/>
      <c r="AK10" s="5"/>
      <c r="AL10" s="20"/>
    </row>
    <row r="11" spans="1:38" x14ac:dyDescent="0.35">
      <c r="A11" s="44">
        <v>8.0045503039999993E-2</v>
      </c>
      <c r="B11" s="6">
        <v>7.7582328006539206E-2</v>
      </c>
      <c r="C11" s="49">
        <v>0.13613434587533599</v>
      </c>
      <c r="D11" s="44">
        <v>0.135990003245549</v>
      </c>
      <c r="E11" s="6"/>
      <c r="F11" s="49"/>
      <c r="G11" s="44">
        <v>7.7599385049289496E-2</v>
      </c>
      <c r="H11" s="6">
        <v>9.2876519201243707E-2</v>
      </c>
      <c r="I11" s="49">
        <v>0.118162661543633</v>
      </c>
      <c r="J11" s="47">
        <v>9.0874258213975795E-2</v>
      </c>
      <c r="K11" s="5"/>
      <c r="L11" s="20"/>
      <c r="N11" s="54">
        <v>3</v>
      </c>
      <c r="O11" s="8">
        <v>2</v>
      </c>
      <c r="P11" s="55">
        <v>3</v>
      </c>
      <c r="Q11" s="54">
        <v>2</v>
      </c>
      <c r="R11" s="8">
        <v>6</v>
      </c>
      <c r="S11" s="55">
        <v>4</v>
      </c>
      <c r="T11" s="54">
        <v>3</v>
      </c>
      <c r="U11" s="8">
        <v>1</v>
      </c>
      <c r="V11" s="55">
        <v>1</v>
      </c>
      <c r="W11" s="54">
        <v>4</v>
      </c>
      <c r="X11" s="8">
        <v>5</v>
      </c>
      <c r="Y11" s="55">
        <v>8</v>
      </c>
      <c r="AA11" s="44">
        <v>3.2</v>
      </c>
      <c r="AB11" s="6">
        <v>10.125999999999999</v>
      </c>
      <c r="AC11" s="49">
        <v>28.155999999999999</v>
      </c>
      <c r="AD11" s="19"/>
      <c r="AE11" s="5"/>
      <c r="AF11" s="20"/>
      <c r="AG11" s="19"/>
      <c r="AH11" s="5"/>
      <c r="AI11" s="20"/>
      <c r="AJ11" s="19"/>
      <c r="AK11" s="5"/>
      <c r="AL11" s="20"/>
    </row>
    <row r="12" spans="1:38" x14ac:dyDescent="0.35">
      <c r="A12" s="19"/>
      <c r="B12" s="6">
        <v>7.2161671610429107E-2</v>
      </c>
      <c r="C12" s="49">
        <v>7.4865249055905206E-2</v>
      </c>
      <c r="D12" s="44">
        <v>3.3468919187576801E-2</v>
      </c>
      <c r="E12" s="6"/>
      <c r="F12" s="49"/>
      <c r="G12" s="44">
        <v>3.6458175148348801E-2</v>
      </c>
      <c r="H12" s="6">
        <v>0.127182202530361</v>
      </c>
      <c r="I12" s="49">
        <v>0.114864785763215</v>
      </c>
      <c r="J12" s="47">
        <v>0.12582792250713201</v>
      </c>
      <c r="K12" s="5"/>
      <c r="L12" s="20"/>
      <c r="N12" s="54">
        <v>2</v>
      </c>
      <c r="O12" s="8">
        <v>2</v>
      </c>
      <c r="P12" s="55">
        <v>2</v>
      </c>
      <c r="Q12" s="54">
        <v>4</v>
      </c>
      <c r="R12" s="8">
        <v>5</v>
      </c>
      <c r="S12" s="55">
        <v>5</v>
      </c>
      <c r="T12" s="54">
        <v>6</v>
      </c>
      <c r="U12" s="8">
        <v>1</v>
      </c>
      <c r="V12" s="55">
        <v>1</v>
      </c>
      <c r="W12" s="54">
        <v>4</v>
      </c>
      <c r="X12" s="8">
        <v>3</v>
      </c>
      <c r="Y12" s="55">
        <v>8</v>
      </c>
      <c r="AA12" s="44">
        <v>1.2</v>
      </c>
      <c r="AB12" s="5">
        <v>12.022</v>
      </c>
      <c r="AC12" s="49">
        <v>21.155999999999999</v>
      </c>
      <c r="AD12" s="19"/>
      <c r="AE12" s="5"/>
      <c r="AF12" s="20"/>
      <c r="AG12" s="19"/>
      <c r="AH12" s="5"/>
      <c r="AI12" s="20"/>
      <c r="AJ12" s="19"/>
      <c r="AK12" s="5"/>
      <c r="AL12" s="20"/>
    </row>
    <row r="13" spans="1:38" ht="16" thickBot="1" x14ac:dyDescent="0.4">
      <c r="A13" s="19"/>
      <c r="B13" s="6">
        <v>9.6893374150000003E-2</v>
      </c>
      <c r="C13" s="20"/>
      <c r="D13" s="19"/>
      <c r="E13" s="6"/>
      <c r="F13" s="49"/>
      <c r="G13" s="44">
        <v>6.6932796702731806E-2</v>
      </c>
      <c r="H13" s="6">
        <v>0.110358904461921</v>
      </c>
      <c r="I13" s="49">
        <v>6.5814089882996293E-2</v>
      </c>
      <c r="J13" s="47">
        <v>7.4954248991169897E-2</v>
      </c>
      <c r="K13" s="5"/>
      <c r="L13" s="20"/>
      <c r="N13" s="54">
        <v>1</v>
      </c>
      <c r="O13" s="8">
        <v>1</v>
      </c>
      <c r="P13" s="55">
        <v>1</v>
      </c>
      <c r="Q13" s="62"/>
      <c r="R13" s="9"/>
      <c r="S13" s="56"/>
      <c r="T13" s="62"/>
      <c r="U13" s="9"/>
      <c r="V13" s="56"/>
      <c r="W13" s="62"/>
      <c r="X13" s="9"/>
      <c r="Y13" s="56"/>
      <c r="AA13" s="45">
        <v>0</v>
      </c>
      <c r="AB13" s="46">
        <v>4.0259999999999998</v>
      </c>
      <c r="AC13" s="67">
        <v>7.14</v>
      </c>
      <c r="AD13" s="35"/>
      <c r="AE13" s="36"/>
      <c r="AF13" s="37"/>
      <c r="AG13" s="35"/>
      <c r="AH13" s="36"/>
      <c r="AI13" s="37"/>
      <c r="AJ13" s="35"/>
      <c r="AK13" s="36"/>
      <c r="AL13" s="37"/>
    </row>
    <row r="14" spans="1:38" x14ac:dyDescent="0.35">
      <c r="A14" s="19"/>
      <c r="B14" s="6">
        <v>0.1198954834</v>
      </c>
      <c r="C14" s="20"/>
      <c r="D14" s="19"/>
      <c r="E14" s="6"/>
      <c r="F14" s="49"/>
      <c r="G14" s="44">
        <v>9.9014785416711298E-2</v>
      </c>
      <c r="H14" s="6">
        <v>0.13167742880800001</v>
      </c>
      <c r="I14" s="49">
        <v>5.8390426746126899E-2</v>
      </c>
      <c r="J14" s="47">
        <v>0.147471477379782</v>
      </c>
      <c r="K14" s="5"/>
      <c r="L14" s="20"/>
      <c r="N14" s="54">
        <v>0</v>
      </c>
      <c r="O14" s="8">
        <v>1</v>
      </c>
      <c r="P14" s="55">
        <v>2</v>
      </c>
      <c r="Q14" s="62"/>
      <c r="R14" s="9"/>
      <c r="S14" s="56"/>
      <c r="T14" s="62"/>
      <c r="U14" s="9"/>
      <c r="V14" s="56"/>
      <c r="W14" s="62"/>
      <c r="X14" s="9"/>
      <c r="Y14" s="56"/>
    </row>
    <row r="15" spans="1:38" ht="16" thickBot="1" x14ac:dyDescent="0.4">
      <c r="A15" s="19"/>
      <c r="B15" s="6">
        <v>7.0734469202975797E-2</v>
      </c>
      <c r="C15" s="20"/>
      <c r="D15" s="19"/>
      <c r="E15" s="5"/>
      <c r="F15" s="20"/>
      <c r="G15" s="44">
        <v>9.3662558878280594E-2</v>
      </c>
      <c r="H15" s="6">
        <v>0.109029122863552</v>
      </c>
      <c r="I15" s="49">
        <v>7.41389036125399E-2</v>
      </c>
      <c r="J15" s="47">
        <v>8.3605487233765194E-2</v>
      </c>
      <c r="K15" s="5"/>
      <c r="L15" s="20"/>
      <c r="N15" s="54">
        <v>1</v>
      </c>
      <c r="O15" s="8">
        <v>2</v>
      </c>
      <c r="P15" s="55">
        <v>0</v>
      </c>
      <c r="Q15" s="62"/>
      <c r="R15" s="9"/>
      <c r="S15" s="56"/>
      <c r="T15" s="62"/>
      <c r="U15" s="9"/>
      <c r="V15" s="56"/>
      <c r="W15" s="62"/>
      <c r="X15" s="9"/>
      <c r="Y15" s="56"/>
    </row>
    <row r="16" spans="1:38" ht="16" thickBot="1" x14ac:dyDescent="0.4">
      <c r="A16" s="19"/>
      <c r="B16" s="6">
        <v>8.3881317035809394E-2</v>
      </c>
      <c r="C16" s="20"/>
      <c r="D16" s="19"/>
      <c r="E16" s="5"/>
      <c r="F16" s="20"/>
      <c r="G16" s="44"/>
      <c r="H16" s="6">
        <v>0.12627494388032301</v>
      </c>
      <c r="I16" s="49">
        <v>0.1067869499862</v>
      </c>
      <c r="J16" s="47">
        <v>5.7135865843827599E-2</v>
      </c>
      <c r="K16" s="5"/>
      <c r="L16" s="20"/>
      <c r="N16" s="54">
        <v>0</v>
      </c>
      <c r="O16" s="8">
        <v>2</v>
      </c>
      <c r="P16" s="55">
        <v>0</v>
      </c>
      <c r="Q16" s="62"/>
      <c r="R16" s="9"/>
      <c r="S16" s="56"/>
      <c r="T16" s="62"/>
      <c r="U16" s="9"/>
      <c r="V16" s="56"/>
      <c r="W16" s="62"/>
      <c r="X16" s="9"/>
      <c r="Y16" s="56"/>
      <c r="AA16" s="87" t="s">
        <v>89</v>
      </c>
      <c r="AB16" s="88"/>
      <c r="AC16" s="88"/>
      <c r="AD16" s="88"/>
      <c r="AE16" s="88"/>
      <c r="AF16" s="88"/>
      <c r="AG16" s="88"/>
      <c r="AH16" s="88"/>
      <c r="AI16" s="88"/>
      <c r="AJ16" s="88"/>
      <c r="AK16" s="88"/>
      <c r="AL16" s="89"/>
    </row>
    <row r="17" spans="1:38" ht="16" thickBot="1" x14ac:dyDescent="0.4">
      <c r="A17" s="19"/>
      <c r="B17" s="6">
        <v>9.9783068249999995E-2</v>
      </c>
      <c r="C17" s="20"/>
      <c r="D17" s="19"/>
      <c r="E17" s="5"/>
      <c r="F17" s="20"/>
      <c r="G17" s="44"/>
      <c r="H17" s="6">
        <v>9.2878582497571596E-2</v>
      </c>
      <c r="I17" s="49">
        <v>9.4384994088938495E-2</v>
      </c>
      <c r="J17" s="47">
        <v>8.2544371054364601E-2</v>
      </c>
      <c r="K17" s="5"/>
      <c r="L17" s="20"/>
      <c r="N17" s="54">
        <v>0</v>
      </c>
      <c r="O17" s="8">
        <v>2</v>
      </c>
      <c r="P17" s="55">
        <v>0</v>
      </c>
      <c r="Q17" s="62"/>
      <c r="R17" s="9"/>
      <c r="S17" s="56"/>
      <c r="T17" s="62"/>
      <c r="U17" s="9"/>
      <c r="V17" s="56"/>
      <c r="W17" s="62"/>
      <c r="X17" s="9"/>
      <c r="Y17" s="56"/>
      <c r="AA17" s="90" t="s">
        <v>14</v>
      </c>
      <c r="AB17" s="91"/>
      <c r="AC17" s="92"/>
      <c r="AD17" s="90" t="s">
        <v>15</v>
      </c>
      <c r="AE17" s="91"/>
      <c r="AF17" s="92"/>
      <c r="AG17" s="90" t="s">
        <v>16</v>
      </c>
      <c r="AH17" s="91"/>
      <c r="AI17" s="92"/>
      <c r="AJ17" s="90" t="s">
        <v>17</v>
      </c>
      <c r="AK17" s="91"/>
      <c r="AL17" s="92"/>
    </row>
    <row r="18" spans="1:38" x14ac:dyDescent="0.35">
      <c r="A18" s="44"/>
      <c r="B18" s="6">
        <v>4.83249558823418E-2</v>
      </c>
      <c r="C18" s="49"/>
      <c r="D18" s="19"/>
      <c r="E18" s="5"/>
      <c r="F18" s="20"/>
      <c r="G18" s="44"/>
      <c r="H18" s="6">
        <v>0.106809162661503</v>
      </c>
      <c r="I18" s="49">
        <v>0.10192579464398201</v>
      </c>
      <c r="J18" s="47">
        <v>5.49022002640994E-2</v>
      </c>
      <c r="K18" s="5"/>
      <c r="L18" s="20"/>
      <c r="N18" s="54">
        <v>1</v>
      </c>
      <c r="O18" s="8">
        <v>1</v>
      </c>
      <c r="P18" s="55">
        <v>0</v>
      </c>
      <c r="Q18" s="62"/>
      <c r="R18" s="9"/>
      <c r="S18" s="56"/>
      <c r="T18" s="62"/>
      <c r="U18" s="9"/>
      <c r="V18" s="56"/>
      <c r="W18" s="62"/>
      <c r="X18" s="9"/>
      <c r="Y18" s="56"/>
      <c r="AA18" s="64">
        <v>2.2560120000000001</v>
      </c>
      <c r="AB18" s="65">
        <v>0.90217590000000003</v>
      </c>
      <c r="AC18" s="66">
        <v>0.60272219999999999</v>
      </c>
      <c r="AD18" s="64">
        <v>15.268340999999999</v>
      </c>
      <c r="AE18" s="65">
        <v>16.979614000000002</v>
      </c>
      <c r="AF18" s="66">
        <v>14.686966</v>
      </c>
      <c r="AG18" s="64">
        <v>6.919098</v>
      </c>
      <c r="AH18" s="65">
        <v>13.166809000000001</v>
      </c>
      <c r="AI18" s="66">
        <v>7.1357730000000004</v>
      </c>
      <c r="AJ18" s="64">
        <v>11.995697</v>
      </c>
      <c r="AK18" s="65">
        <v>7.0098880000000001</v>
      </c>
      <c r="AL18" s="66">
        <v>16.608809999999998</v>
      </c>
    </row>
    <row r="19" spans="1:38" x14ac:dyDescent="0.35">
      <c r="A19" s="44"/>
      <c r="B19" s="6">
        <v>0.110152272064701</v>
      </c>
      <c r="C19" s="49"/>
      <c r="D19" s="19"/>
      <c r="E19" s="5"/>
      <c r="F19" s="20"/>
      <c r="G19" s="44"/>
      <c r="H19" s="6">
        <v>9.7468256832578704E-2</v>
      </c>
      <c r="I19" s="49">
        <v>0.11806567133667201</v>
      </c>
      <c r="J19" s="47">
        <v>9.5968820699125101E-2</v>
      </c>
      <c r="K19" s="5"/>
      <c r="L19" s="20"/>
      <c r="N19" s="54">
        <v>1</v>
      </c>
      <c r="O19" s="8">
        <v>1</v>
      </c>
      <c r="P19" s="55">
        <v>0</v>
      </c>
      <c r="Q19" s="62"/>
      <c r="R19" s="9"/>
      <c r="S19" s="56"/>
      <c r="T19" s="62"/>
      <c r="U19" s="9"/>
      <c r="V19" s="56"/>
      <c r="W19" s="62"/>
      <c r="X19" s="9"/>
      <c r="Y19" s="56"/>
      <c r="AA19" s="54">
        <v>8.3713531000000003</v>
      </c>
      <c r="AB19" s="8">
        <v>0.73928830000000001</v>
      </c>
      <c r="AC19" s="55">
        <v>0.89797970000000005</v>
      </c>
      <c r="AD19" s="54">
        <v>17.626204999999999</v>
      </c>
      <c r="AE19" s="8">
        <v>7.1510470000000002</v>
      </c>
      <c r="AF19" s="55">
        <v>14.222336</v>
      </c>
      <c r="AG19" s="54">
        <v>9.9838260000000005</v>
      </c>
      <c r="AH19" s="8">
        <v>1.045609</v>
      </c>
      <c r="AI19" s="55">
        <v>2.4574280000000002</v>
      </c>
      <c r="AJ19" s="54">
        <v>2.2995000000000001</v>
      </c>
      <c r="AK19" s="8">
        <v>22.732161999999999</v>
      </c>
      <c r="AL19" s="55">
        <v>10.681915</v>
      </c>
    </row>
    <row r="20" spans="1:38" x14ac:dyDescent="0.35">
      <c r="A20" s="44"/>
      <c r="B20" s="6">
        <v>7.7564007239999996E-2</v>
      </c>
      <c r="C20" s="49"/>
      <c r="D20" s="19"/>
      <c r="E20" s="5"/>
      <c r="F20" s="20"/>
      <c r="G20" s="44"/>
      <c r="H20" s="6">
        <v>8.18048925201625E-2</v>
      </c>
      <c r="I20" s="49">
        <v>0.11311439504465599</v>
      </c>
      <c r="J20" s="47">
        <v>4.8365529614715803E-2</v>
      </c>
      <c r="K20" s="5"/>
      <c r="L20" s="20"/>
      <c r="N20" s="54">
        <v>0</v>
      </c>
      <c r="O20" s="8">
        <v>1</v>
      </c>
      <c r="P20" s="55">
        <v>1</v>
      </c>
      <c r="Q20" s="62"/>
      <c r="R20" s="9"/>
      <c r="S20" s="56"/>
      <c r="T20" s="62"/>
      <c r="U20" s="9"/>
      <c r="V20" s="56"/>
      <c r="W20" s="62"/>
      <c r="X20" s="9"/>
      <c r="Y20" s="56"/>
      <c r="AA20" s="54">
        <v>8.3713531000000003</v>
      </c>
      <c r="AB20" s="8">
        <v>1.1909485</v>
      </c>
      <c r="AC20" s="55">
        <v>1.1650084999999999</v>
      </c>
      <c r="AD20" s="54">
        <v>17.810836999999999</v>
      </c>
      <c r="AE20" s="8">
        <v>11.956802</v>
      </c>
      <c r="AF20" s="55">
        <v>13.487244</v>
      </c>
      <c r="AG20" s="54">
        <v>0.54473899999999997</v>
      </c>
      <c r="AH20" s="8">
        <v>5.3134920000000001</v>
      </c>
      <c r="AI20" s="55">
        <v>4.2388919999999999</v>
      </c>
      <c r="AJ20" s="54">
        <v>6.8714139999999997</v>
      </c>
      <c r="AK20" s="8">
        <v>9.128952</v>
      </c>
      <c r="AL20" s="55">
        <v>16.145325</v>
      </c>
    </row>
    <row r="21" spans="1:38" x14ac:dyDescent="0.35">
      <c r="A21" s="44"/>
      <c r="B21" s="6">
        <v>7.7564007239999996E-2</v>
      </c>
      <c r="C21" s="49"/>
      <c r="D21" s="19"/>
      <c r="E21" s="5"/>
      <c r="F21" s="20"/>
      <c r="G21" s="44"/>
      <c r="H21" s="6">
        <v>8.65557051258386E-2</v>
      </c>
      <c r="I21" s="49">
        <v>0.13050345135267</v>
      </c>
      <c r="J21" s="47">
        <v>7.1658202368059601E-2</v>
      </c>
      <c r="K21" s="5"/>
      <c r="L21" s="20"/>
      <c r="N21" s="54">
        <v>1</v>
      </c>
      <c r="O21" s="8">
        <v>1</v>
      </c>
      <c r="P21" s="55">
        <v>0</v>
      </c>
      <c r="Q21" s="62"/>
      <c r="R21" s="9"/>
      <c r="S21" s="56"/>
      <c r="T21" s="62"/>
      <c r="U21" s="9"/>
      <c r="V21" s="56"/>
      <c r="W21" s="62"/>
      <c r="X21" s="9"/>
      <c r="Y21" s="56"/>
      <c r="AA21" s="54">
        <v>4.2907715</v>
      </c>
      <c r="AB21" s="8">
        <v>0.73699950000000003</v>
      </c>
      <c r="AC21" s="55">
        <v>0.60462950000000004</v>
      </c>
      <c r="AD21" s="54">
        <v>8.3416139999999999</v>
      </c>
      <c r="AE21" s="8">
        <v>18.754593</v>
      </c>
      <c r="AF21" s="55">
        <v>13.510132</v>
      </c>
      <c r="AG21" s="54">
        <v>29.324341</v>
      </c>
      <c r="AH21" s="8">
        <v>5.0674440000000001</v>
      </c>
      <c r="AI21" s="55">
        <v>8.3938600000000001</v>
      </c>
      <c r="AJ21" s="54">
        <v>30.749130000000001</v>
      </c>
      <c r="AK21" s="8">
        <v>2.2399900000000001</v>
      </c>
      <c r="AL21" s="55">
        <v>28.948592999999999</v>
      </c>
    </row>
    <row r="22" spans="1:38" x14ac:dyDescent="0.35">
      <c r="A22" s="44"/>
      <c r="B22" s="6">
        <v>0.1159931922</v>
      </c>
      <c r="C22" s="49"/>
      <c r="D22" s="19"/>
      <c r="E22" s="5"/>
      <c r="F22" s="20"/>
      <c r="G22" s="44"/>
      <c r="H22" s="6"/>
      <c r="I22" s="49">
        <v>0.121627176060549</v>
      </c>
      <c r="J22" s="47">
        <v>8.1252932026168206E-2</v>
      </c>
      <c r="K22" s="5"/>
      <c r="L22" s="20"/>
      <c r="N22" s="54">
        <v>1</v>
      </c>
      <c r="O22" s="8">
        <v>2</v>
      </c>
      <c r="P22" s="55">
        <v>0</v>
      </c>
      <c r="Q22" s="62"/>
      <c r="R22" s="9"/>
      <c r="S22" s="56"/>
      <c r="T22" s="62"/>
      <c r="U22" s="9"/>
      <c r="V22" s="56"/>
      <c r="W22" s="62"/>
      <c r="X22" s="9"/>
      <c r="Y22" s="56"/>
      <c r="AA22" s="54">
        <v>4.8820496000000002</v>
      </c>
      <c r="AB22" s="8">
        <v>0.58364870000000002</v>
      </c>
      <c r="AC22" s="55">
        <v>0.66909790000000002</v>
      </c>
      <c r="AD22" s="54">
        <v>9.4505459999999992</v>
      </c>
      <c r="AE22" s="8">
        <v>18.691649999999999</v>
      </c>
      <c r="AF22" s="55">
        <v>15.640639999999999</v>
      </c>
      <c r="AG22" s="54">
        <v>36.359406</v>
      </c>
      <c r="AH22" s="8">
        <v>15.685271999999999</v>
      </c>
      <c r="AI22" s="55">
        <v>15.46936</v>
      </c>
      <c r="AJ22" s="54">
        <v>9.9918370000000003</v>
      </c>
      <c r="AK22" s="8">
        <v>5.7392120000000002</v>
      </c>
      <c r="AL22" s="55">
        <v>12.003325999999999</v>
      </c>
    </row>
    <row r="23" spans="1:38" x14ac:dyDescent="0.35">
      <c r="A23" s="44"/>
      <c r="B23" s="6">
        <v>0.1159931922</v>
      </c>
      <c r="C23" s="49"/>
      <c r="D23" s="19"/>
      <c r="E23" s="5"/>
      <c r="F23" s="20"/>
      <c r="G23" s="44"/>
      <c r="H23" s="6"/>
      <c r="I23" s="49">
        <v>0.13008802181146001</v>
      </c>
      <c r="J23" s="47">
        <v>6.3348843731529395E-2</v>
      </c>
      <c r="K23" s="5"/>
      <c r="L23" s="20"/>
      <c r="N23" s="54">
        <v>0</v>
      </c>
      <c r="O23" s="8">
        <v>1</v>
      </c>
      <c r="P23" s="55">
        <v>0</v>
      </c>
      <c r="Q23" s="62"/>
      <c r="R23" s="9"/>
      <c r="S23" s="56"/>
      <c r="T23" s="62"/>
      <c r="U23" s="9"/>
      <c r="V23" s="56"/>
      <c r="W23" s="62"/>
      <c r="X23" s="9"/>
      <c r="Y23" s="56"/>
      <c r="AA23" s="54">
        <v>4.2091370000000001</v>
      </c>
      <c r="AB23" s="8">
        <v>1.0662079</v>
      </c>
      <c r="AC23" s="55">
        <v>0.68588260000000001</v>
      </c>
      <c r="AD23" s="54">
        <v>9.3334349999999997</v>
      </c>
      <c r="AE23" s="8">
        <v>14.861313000000001</v>
      </c>
      <c r="AF23" s="55">
        <v>15.983962999999999</v>
      </c>
      <c r="AG23" s="54">
        <v>8.3217619999999997</v>
      </c>
      <c r="AH23" s="8">
        <v>10.119629</v>
      </c>
      <c r="AI23" s="55">
        <v>9.6343990000000002</v>
      </c>
      <c r="AJ23" s="54">
        <v>1.440048</v>
      </c>
      <c r="AK23" s="8">
        <v>4.2259219999999997</v>
      </c>
      <c r="AL23" s="55">
        <v>30.748366999999998</v>
      </c>
    </row>
    <row r="24" spans="1:38" x14ac:dyDescent="0.35">
      <c r="A24" s="44"/>
      <c r="B24" s="6">
        <v>0.1159931922</v>
      </c>
      <c r="C24" s="49"/>
      <c r="D24" s="19"/>
      <c r="E24" s="5"/>
      <c r="F24" s="20"/>
      <c r="G24" s="44"/>
      <c r="H24" s="6"/>
      <c r="I24" s="49">
        <v>9.1828729221573396E-2</v>
      </c>
      <c r="J24" s="25"/>
      <c r="K24" s="5"/>
      <c r="L24" s="20"/>
      <c r="N24" s="54">
        <v>0</v>
      </c>
      <c r="O24" s="8">
        <v>1</v>
      </c>
      <c r="P24" s="55">
        <v>0</v>
      </c>
      <c r="Q24" s="62"/>
      <c r="R24" s="9"/>
      <c r="S24" s="56"/>
      <c r="T24" s="62"/>
      <c r="U24" s="9"/>
      <c r="V24" s="56"/>
      <c r="W24" s="62"/>
      <c r="X24" s="9"/>
      <c r="Y24" s="56"/>
      <c r="AA24" s="54">
        <v>4.0012359999999996</v>
      </c>
      <c r="AB24" s="8">
        <v>3.1589507999999999</v>
      </c>
      <c r="AC24" s="55">
        <v>3.7307739</v>
      </c>
      <c r="AD24" s="54">
        <v>15.095917</v>
      </c>
      <c r="AE24" s="8">
        <v>12.488953</v>
      </c>
      <c r="AF24" s="55">
        <v>17.095184</v>
      </c>
      <c r="AG24" s="54">
        <v>3.5446170000000001</v>
      </c>
      <c r="AH24" s="8">
        <v>12.979126000000001</v>
      </c>
      <c r="AI24" s="55">
        <v>11.017609</v>
      </c>
      <c r="AJ24" s="54">
        <v>7.9868319999999997</v>
      </c>
      <c r="AK24" s="8">
        <v>5.4840090000000004</v>
      </c>
      <c r="AL24" s="55">
        <v>18.656158000000001</v>
      </c>
    </row>
    <row r="25" spans="1:38" x14ac:dyDescent="0.35">
      <c r="A25" s="44"/>
      <c r="B25" s="6">
        <v>5.9114180516738397E-2</v>
      </c>
      <c r="C25" s="20"/>
      <c r="D25" s="19"/>
      <c r="E25" s="5"/>
      <c r="F25" s="20"/>
      <c r="G25" s="44"/>
      <c r="H25" s="6"/>
      <c r="I25" s="49">
        <v>7.7605126112321093E-2</v>
      </c>
      <c r="J25" s="25"/>
      <c r="K25" s="5"/>
      <c r="L25" s="20"/>
      <c r="N25" s="54">
        <v>0</v>
      </c>
      <c r="O25" s="8">
        <v>2</v>
      </c>
      <c r="P25" s="55">
        <v>1</v>
      </c>
      <c r="Q25" s="62"/>
      <c r="R25" s="9"/>
      <c r="S25" s="56"/>
      <c r="T25" s="62"/>
      <c r="U25" s="9"/>
      <c r="V25" s="56"/>
      <c r="W25" s="62"/>
      <c r="X25" s="9"/>
      <c r="Y25" s="56"/>
      <c r="AA25" s="54">
        <v>6.4498901000000002</v>
      </c>
      <c r="AB25" s="8">
        <v>4.3018340999999998</v>
      </c>
      <c r="AC25" s="55">
        <v>5.3176880000000004</v>
      </c>
      <c r="AD25" s="54">
        <v>9.2041170000000001</v>
      </c>
      <c r="AE25" s="8">
        <v>15.418259000000001</v>
      </c>
      <c r="AF25" s="55">
        <v>17.409514999999999</v>
      </c>
      <c r="AG25" s="54">
        <v>1.095963</v>
      </c>
      <c r="AH25" s="8">
        <v>15.112686</v>
      </c>
      <c r="AI25" s="55">
        <v>8.1974029999999996</v>
      </c>
      <c r="AJ25" s="54">
        <v>2.7603149999999999</v>
      </c>
      <c r="AK25" s="8">
        <v>4.7515869999999998</v>
      </c>
      <c r="AL25" s="55">
        <v>5.5217739999999997</v>
      </c>
    </row>
    <row r="26" spans="1:38" x14ac:dyDescent="0.35">
      <c r="A26" s="44"/>
      <c r="B26" s="6">
        <v>8.5915202224520801E-2</v>
      </c>
      <c r="C26" s="20"/>
      <c r="D26" s="19"/>
      <c r="E26" s="5"/>
      <c r="F26" s="20"/>
      <c r="G26" s="44"/>
      <c r="H26" s="6"/>
      <c r="I26" s="49">
        <v>9.8371558530233799E-2</v>
      </c>
      <c r="J26" s="25"/>
      <c r="K26" s="5"/>
      <c r="L26" s="20"/>
      <c r="N26" s="54">
        <v>0</v>
      </c>
      <c r="O26" s="8">
        <v>0</v>
      </c>
      <c r="P26" s="55">
        <v>1</v>
      </c>
      <c r="Q26" s="62"/>
      <c r="R26" s="9"/>
      <c r="S26" s="56"/>
      <c r="T26" s="62"/>
      <c r="U26" s="9"/>
      <c r="V26" s="56"/>
      <c r="W26" s="62"/>
      <c r="X26" s="9"/>
      <c r="Y26" s="56"/>
      <c r="AA26" s="54">
        <v>6.2171935999999999</v>
      </c>
      <c r="AB26" s="8">
        <v>2.5249481</v>
      </c>
      <c r="AC26" s="55">
        <v>3.9867401</v>
      </c>
      <c r="AD26" s="54">
        <v>2.9449619999999999</v>
      </c>
      <c r="AE26" s="8">
        <v>16.108336999999999</v>
      </c>
      <c r="AF26" s="55">
        <v>13.073729999999999</v>
      </c>
      <c r="AG26" s="54">
        <v>3.8707729999999998</v>
      </c>
      <c r="AH26" s="8">
        <v>3.4591669999999999</v>
      </c>
      <c r="AI26" s="55">
        <v>3.4503940000000002</v>
      </c>
      <c r="AJ26" s="54">
        <v>5.9368129999999999</v>
      </c>
      <c r="AK26" s="8">
        <v>5.4386140000000003</v>
      </c>
      <c r="AL26" s="55">
        <v>6.8431850000000001</v>
      </c>
    </row>
    <row r="27" spans="1:38" ht="16" thickBot="1" x14ac:dyDescent="0.4">
      <c r="A27" s="45"/>
      <c r="B27" s="46">
        <v>4.6717500816505497E-2</v>
      </c>
      <c r="C27" s="37"/>
      <c r="D27" s="35"/>
      <c r="E27" s="36"/>
      <c r="F27" s="37"/>
      <c r="G27" s="35"/>
      <c r="H27" s="36"/>
      <c r="I27" s="37"/>
      <c r="J27" s="48"/>
      <c r="K27" s="36"/>
      <c r="L27" s="37"/>
      <c r="N27" s="54">
        <v>0</v>
      </c>
      <c r="O27" s="8">
        <v>2</v>
      </c>
      <c r="P27" s="55">
        <v>2</v>
      </c>
      <c r="Q27" s="62"/>
      <c r="R27" s="9"/>
      <c r="S27" s="56"/>
      <c r="T27" s="62"/>
      <c r="U27" s="9"/>
      <c r="V27" s="56"/>
      <c r="W27" s="62"/>
      <c r="X27" s="9"/>
      <c r="Y27" s="56"/>
      <c r="AA27" s="54">
        <v>6.0665130999999999</v>
      </c>
      <c r="AB27" s="8">
        <v>1.2882233000000001</v>
      </c>
      <c r="AC27" s="55">
        <v>1.6220093</v>
      </c>
      <c r="AD27" s="54">
        <v>9.2189940000000004</v>
      </c>
      <c r="AE27" s="8">
        <v>15.711608999999999</v>
      </c>
      <c r="AF27" s="55">
        <v>15.828704999999999</v>
      </c>
      <c r="AG27" s="54">
        <v>11.273574999999999</v>
      </c>
      <c r="AH27" s="8">
        <v>3.281784</v>
      </c>
      <c r="AI27" s="55">
        <v>3.06778</v>
      </c>
      <c r="AJ27" s="54">
        <v>4.9060819999999996</v>
      </c>
      <c r="AK27" s="8">
        <v>9.1514589999999991</v>
      </c>
      <c r="AL27" s="55">
        <v>17.353058000000001</v>
      </c>
    </row>
    <row r="28" spans="1:38" x14ac:dyDescent="0.35">
      <c r="A28" s="3"/>
      <c r="B28" s="3"/>
      <c r="N28" s="54">
        <v>0</v>
      </c>
      <c r="O28" s="8">
        <v>0</v>
      </c>
      <c r="P28" s="55">
        <v>1</v>
      </c>
      <c r="Q28" s="62"/>
      <c r="R28" s="9"/>
      <c r="S28" s="56"/>
      <c r="T28" s="62"/>
      <c r="U28" s="9"/>
      <c r="V28" s="56"/>
      <c r="W28" s="62"/>
      <c r="X28" s="9"/>
      <c r="Y28" s="56"/>
      <c r="AA28" s="54">
        <v>1.8863677999999999</v>
      </c>
      <c r="AB28" s="8">
        <v>0.52528379999999997</v>
      </c>
      <c r="AC28" s="55">
        <v>29.511642500000001</v>
      </c>
      <c r="AD28" s="62"/>
      <c r="AE28" s="9"/>
      <c r="AF28" s="56"/>
      <c r="AG28" s="62"/>
      <c r="AH28" s="9"/>
      <c r="AI28" s="56"/>
      <c r="AJ28" s="62"/>
      <c r="AK28" s="9"/>
      <c r="AL28" s="56"/>
    </row>
    <row r="29" spans="1:38" x14ac:dyDescent="0.35">
      <c r="N29" s="54">
        <v>0</v>
      </c>
      <c r="O29" s="8">
        <v>0</v>
      </c>
      <c r="P29" s="55">
        <v>1</v>
      </c>
      <c r="Q29" s="62"/>
      <c r="R29" s="9"/>
      <c r="S29" s="56"/>
      <c r="T29" s="62"/>
      <c r="U29" s="9"/>
      <c r="V29" s="56"/>
      <c r="W29" s="62"/>
      <c r="X29" s="9"/>
      <c r="Y29" s="56"/>
      <c r="AA29" s="54">
        <v>4.7374725</v>
      </c>
      <c r="AB29" s="8">
        <v>30.0216675</v>
      </c>
      <c r="AC29" s="55">
        <v>33.0341339</v>
      </c>
      <c r="AD29" s="62"/>
      <c r="AE29" s="9"/>
      <c r="AF29" s="56"/>
      <c r="AG29" s="62"/>
      <c r="AH29" s="9"/>
      <c r="AI29" s="56"/>
      <c r="AJ29" s="62"/>
      <c r="AK29" s="9"/>
      <c r="AL29" s="56"/>
    </row>
    <row r="30" spans="1:38" x14ac:dyDescent="0.35">
      <c r="N30" s="54">
        <v>0</v>
      </c>
      <c r="O30" s="8">
        <v>1</v>
      </c>
      <c r="P30" s="55">
        <v>2</v>
      </c>
      <c r="Q30" s="62"/>
      <c r="R30" s="9"/>
      <c r="S30" s="56"/>
      <c r="T30" s="62"/>
      <c r="U30" s="9"/>
      <c r="V30" s="56"/>
      <c r="W30" s="62"/>
      <c r="X30" s="9"/>
      <c r="Y30" s="56"/>
      <c r="AA30" s="54">
        <v>3.1162261999999998</v>
      </c>
      <c r="AB30" s="8">
        <v>0.83351140000000001</v>
      </c>
      <c r="AC30" s="55">
        <v>0.75759889999999996</v>
      </c>
      <c r="AD30" s="62"/>
      <c r="AE30" s="9"/>
      <c r="AF30" s="56"/>
      <c r="AG30" s="62"/>
      <c r="AH30" s="9"/>
      <c r="AI30" s="56"/>
      <c r="AJ30" s="62"/>
      <c r="AK30" s="9"/>
      <c r="AL30" s="56"/>
    </row>
    <row r="31" spans="1:38" x14ac:dyDescent="0.35">
      <c r="N31" s="54">
        <v>0</v>
      </c>
      <c r="O31" s="8">
        <v>0</v>
      </c>
      <c r="P31" s="55">
        <v>1</v>
      </c>
      <c r="Q31" s="62"/>
      <c r="R31" s="9"/>
      <c r="S31" s="56"/>
      <c r="T31" s="62"/>
      <c r="U31" s="9"/>
      <c r="V31" s="56"/>
      <c r="W31" s="62"/>
      <c r="X31" s="9"/>
      <c r="Y31" s="56"/>
      <c r="AA31" s="54">
        <v>2.6821136000000001</v>
      </c>
      <c r="AB31" s="8">
        <v>28.5991669</v>
      </c>
      <c r="AC31" s="55">
        <v>33.354568499999999</v>
      </c>
      <c r="AD31" s="62"/>
      <c r="AE31" s="9"/>
      <c r="AF31" s="56"/>
      <c r="AG31" s="62"/>
      <c r="AH31" s="9"/>
      <c r="AI31" s="56"/>
      <c r="AJ31" s="62"/>
      <c r="AK31" s="9"/>
      <c r="AL31" s="56"/>
    </row>
    <row r="32" spans="1:38" ht="16" thickBot="1" x14ac:dyDescent="0.4">
      <c r="N32" s="57">
        <v>0</v>
      </c>
      <c r="O32" s="58">
        <v>0</v>
      </c>
      <c r="P32" s="61">
        <v>0</v>
      </c>
      <c r="Q32" s="63"/>
      <c r="R32" s="59"/>
      <c r="S32" s="60"/>
      <c r="T32" s="63"/>
      <c r="U32" s="59"/>
      <c r="V32" s="60"/>
      <c r="W32" s="63"/>
      <c r="X32" s="59"/>
      <c r="Y32" s="60"/>
      <c r="AA32" s="54">
        <v>4.8305511000000001</v>
      </c>
      <c r="AB32" s="8">
        <v>1.0948180999999999</v>
      </c>
      <c r="AC32" s="55">
        <v>29.194259599999999</v>
      </c>
      <c r="AD32" s="62"/>
      <c r="AE32" s="9"/>
      <c r="AF32" s="56"/>
      <c r="AG32" s="62"/>
      <c r="AH32" s="9"/>
      <c r="AI32" s="56"/>
      <c r="AJ32" s="62"/>
      <c r="AK32" s="9"/>
      <c r="AL32" s="56"/>
    </row>
    <row r="33" spans="27:38" x14ac:dyDescent="0.35">
      <c r="AA33" s="54">
        <v>1.3698577999999999</v>
      </c>
      <c r="AB33" s="8">
        <v>1.3710021999999999</v>
      </c>
      <c r="AC33" s="55">
        <v>1.0593414000000001</v>
      </c>
      <c r="AD33" s="62"/>
      <c r="AE33" s="9"/>
      <c r="AF33" s="56"/>
      <c r="AG33" s="62"/>
      <c r="AH33" s="9"/>
      <c r="AI33" s="56"/>
      <c r="AJ33" s="62"/>
      <c r="AK33" s="9"/>
      <c r="AL33" s="56"/>
    </row>
    <row r="34" spans="27:38" x14ac:dyDescent="0.35">
      <c r="AA34" s="54">
        <v>5.4046630999999996</v>
      </c>
      <c r="AB34" s="8">
        <v>33.111572299999999</v>
      </c>
      <c r="AC34" s="55">
        <v>35.891723599999999</v>
      </c>
      <c r="AD34" s="62"/>
      <c r="AE34" s="9"/>
      <c r="AF34" s="56"/>
      <c r="AG34" s="62"/>
      <c r="AH34" s="9"/>
      <c r="AI34" s="56"/>
      <c r="AJ34" s="62"/>
      <c r="AK34" s="9"/>
      <c r="AL34" s="56"/>
    </row>
    <row r="35" spans="27:38" x14ac:dyDescent="0.35">
      <c r="AA35" s="54">
        <v>3.5488129000000002</v>
      </c>
      <c r="AB35" s="8">
        <v>1.4183044</v>
      </c>
      <c r="AC35" s="55">
        <v>31.403350799999998</v>
      </c>
      <c r="AD35" s="62"/>
      <c r="AE35" s="9"/>
      <c r="AF35" s="56"/>
      <c r="AG35" s="62"/>
      <c r="AH35" s="9"/>
      <c r="AI35" s="56"/>
      <c r="AJ35" s="62"/>
      <c r="AK35" s="9"/>
      <c r="AL35" s="56"/>
    </row>
    <row r="36" spans="27:38" x14ac:dyDescent="0.35">
      <c r="AA36" s="54">
        <v>7.6969146999999998</v>
      </c>
      <c r="AB36" s="8">
        <v>1.3530731</v>
      </c>
      <c r="AC36" s="55">
        <v>21.487045299999998</v>
      </c>
      <c r="AD36" s="62"/>
      <c r="AE36" s="9"/>
      <c r="AF36" s="56"/>
      <c r="AG36" s="62"/>
      <c r="AH36" s="9"/>
      <c r="AI36" s="56"/>
      <c r="AJ36" s="62"/>
      <c r="AK36" s="9"/>
      <c r="AL36" s="56"/>
    </row>
    <row r="37" spans="27:38" x14ac:dyDescent="0.35">
      <c r="AA37" s="54">
        <v>5.1414489999999997</v>
      </c>
      <c r="AB37" s="8">
        <v>28.901672399999999</v>
      </c>
      <c r="AC37" s="55">
        <v>37.178039599999998</v>
      </c>
      <c r="AD37" s="62"/>
      <c r="AE37" s="9"/>
      <c r="AF37" s="56"/>
      <c r="AG37" s="62"/>
      <c r="AH37" s="9"/>
      <c r="AI37" s="56"/>
      <c r="AJ37" s="62"/>
      <c r="AK37" s="9"/>
      <c r="AL37" s="56"/>
    </row>
    <row r="38" spans="27:38" x14ac:dyDescent="0.35">
      <c r="AA38" s="54">
        <v>2.7919770000000002</v>
      </c>
      <c r="AB38" s="8">
        <v>0.50888100000000003</v>
      </c>
      <c r="AC38" s="55">
        <v>0.25825500000000001</v>
      </c>
      <c r="AD38" s="62"/>
      <c r="AE38" s="9"/>
      <c r="AF38" s="56"/>
      <c r="AG38" s="62"/>
      <c r="AH38" s="9"/>
      <c r="AI38" s="56"/>
      <c r="AJ38" s="62"/>
      <c r="AK38" s="9"/>
      <c r="AL38" s="56"/>
    </row>
    <row r="39" spans="27:38" x14ac:dyDescent="0.35">
      <c r="AA39" s="54">
        <v>2.058411</v>
      </c>
      <c r="AB39" s="8">
        <v>45.904921999999999</v>
      </c>
      <c r="AC39" s="55">
        <v>2.5177000000000001E-2</v>
      </c>
      <c r="AD39" s="62"/>
      <c r="AE39" s="9"/>
      <c r="AF39" s="56"/>
      <c r="AG39" s="62"/>
      <c r="AH39" s="9"/>
      <c r="AI39" s="56"/>
      <c r="AJ39" s="62"/>
      <c r="AK39" s="9"/>
      <c r="AL39" s="56"/>
    </row>
    <row r="40" spans="27:38" x14ac:dyDescent="0.35">
      <c r="AA40" s="54">
        <v>1.3545990000000001</v>
      </c>
      <c r="AB40" s="8">
        <v>0.91056800000000004</v>
      </c>
      <c r="AC40" s="55">
        <v>8.4685999999999997E-2</v>
      </c>
      <c r="AD40" s="62"/>
      <c r="AE40" s="9"/>
      <c r="AF40" s="56"/>
      <c r="AG40" s="62"/>
      <c r="AH40" s="9"/>
      <c r="AI40" s="56"/>
      <c r="AJ40" s="62"/>
      <c r="AK40" s="9"/>
      <c r="AL40" s="56"/>
    </row>
    <row r="41" spans="27:38" x14ac:dyDescent="0.35">
      <c r="AA41" s="54">
        <v>2.578354</v>
      </c>
      <c r="AB41" s="8">
        <v>0.97770699999999999</v>
      </c>
      <c r="AC41" s="55">
        <v>2.5177000000000001E-2</v>
      </c>
      <c r="AD41" s="62"/>
      <c r="AE41" s="9"/>
      <c r="AF41" s="56"/>
      <c r="AG41" s="62"/>
      <c r="AH41" s="9"/>
      <c r="AI41" s="56"/>
      <c r="AJ41" s="62"/>
      <c r="AK41" s="9"/>
      <c r="AL41" s="56"/>
    </row>
    <row r="42" spans="27:38" x14ac:dyDescent="0.35">
      <c r="AA42" s="54">
        <v>5.3581240000000001</v>
      </c>
      <c r="AB42" s="8">
        <v>1.099777</v>
      </c>
      <c r="AC42" s="55">
        <v>0.42037999999999998</v>
      </c>
      <c r="AD42" s="62"/>
      <c r="AE42" s="9"/>
      <c r="AF42" s="56"/>
      <c r="AG42" s="62"/>
      <c r="AH42" s="9"/>
      <c r="AI42" s="56"/>
      <c r="AJ42" s="62"/>
      <c r="AK42" s="9"/>
      <c r="AL42" s="56"/>
    </row>
    <row r="43" spans="27:38" x14ac:dyDescent="0.35">
      <c r="AA43" s="54">
        <v>7.3238370000000002</v>
      </c>
      <c r="AB43" s="8">
        <v>0.82206699999999999</v>
      </c>
      <c r="AC43" s="55">
        <v>0.15792800000000001</v>
      </c>
      <c r="AD43" s="62"/>
      <c r="AE43" s="9"/>
      <c r="AF43" s="56"/>
      <c r="AG43" s="62"/>
      <c r="AH43" s="9"/>
      <c r="AI43" s="56"/>
      <c r="AJ43" s="62"/>
      <c r="AK43" s="9"/>
      <c r="AL43" s="56"/>
    </row>
    <row r="44" spans="27:38" x14ac:dyDescent="0.35">
      <c r="AA44" s="54">
        <v>3.7967680000000001</v>
      </c>
      <c r="AB44" s="8">
        <v>0.82206699999999999</v>
      </c>
      <c r="AC44" s="55">
        <v>0.15792800000000001</v>
      </c>
      <c r="AD44" s="62"/>
      <c r="AE44" s="9"/>
      <c r="AF44" s="56"/>
      <c r="AG44" s="62"/>
      <c r="AH44" s="9"/>
      <c r="AI44" s="56"/>
      <c r="AJ44" s="62"/>
      <c r="AK44" s="9"/>
      <c r="AL44" s="56"/>
    </row>
    <row r="45" spans="27:38" x14ac:dyDescent="0.35">
      <c r="AA45" s="54">
        <v>4.9648279999999998</v>
      </c>
      <c r="AB45" s="8">
        <v>0.63858000000000004</v>
      </c>
      <c r="AC45" s="55">
        <v>49.292374000000002</v>
      </c>
      <c r="AD45" s="62"/>
      <c r="AE45" s="9"/>
      <c r="AF45" s="56"/>
      <c r="AG45" s="62"/>
      <c r="AH45" s="9"/>
      <c r="AI45" s="56"/>
      <c r="AJ45" s="62"/>
      <c r="AK45" s="9"/>
      <c r="AL45" s="56"/>
    </row>
    <row r="46" spans="27:38" x14ac:dyDescent="0.35">
      <c r="AA46" s="54">
        <v>2.2468569999999999</v>
      </c>
      <c r="AB46" s="8">
        <v>0.69084199999999996</v>
      </c>
      <c r="AC46" s="55">
        <v>0.59928899999999996</v>
      </c>
      <c r="AD46" s="62"/>
      <c r="AE46" s="9"/>
      <c r="AF46" s="56"/>
      <c r="AG46" s="62"/>
      <c r="AH46" s="9"/>
      <c r="AI46" s="56"/>
      <c r="AJ46" s="62"/>
      <c r="AK46" s="9"/>
      <c r="AL46" s="56"/>
    </row>
    <row r="47" spans="27:38" ht="16" thickBot="1" x14ac:dyDescent="0.4">
      <c r="AA47" s="57">
        <v>3.1871800000000001</v>
      </c>
      <c r="AB47" s="58">
        <v>0.52566500000000005</v>
      </c>
      <c r="AC47" s="61">
        <v>0.212479</v>
      </c>
      <c r="AD47" s="63"/>
      <c r="AE47" s="59"/>
      <c r="AF47" s="60"/>
      <c r="AG47" s="63"/>
      <c r="AH47" s="59"/>
      <c r="AI47" s="60"/>
      <c r="AJ47" s="63"/>
      <c r="AK47" s="59"/>
      <c r="AL47" s="60"/>
    </row>
  </sheetData>
  <mergeCells count="20">
    <mergeCell ref="AA17:AC17"/>
    <mergeCell ref="AD17:AF17"/>
    <mergeCell ref="AG17:AI17"/>
    <mergeCell ref="AJ17:AL17"/>
    <mergeCell ref="AA1:AL1"/>
    <mergeCell ref="AA2:AC2"/>
    <mergeCell ref="AD2:AF2"/>
    <mergeCell ref="AG2:AI2"/>
    <mergeCell ref="AJ2:AL2"/>
    <mergeCell ref="AA16:AL16"/>
    <mergeCell ref="A2:C2"/>
    <mergeCell ref="D2:F2"/>
    <mergeCell ref="G2:I2"/>
    <mergeCell ref="J2:L2"/>
    <mergeCell ref="A1:L1"/>
    <mergeCell ref="N1:Y1"/>
    <mergeCell ref="N2:P2"/>
    <mergeCell ref="Q2:S2"/>
    <mergeCell ref="T2:V2"/>
    <mergeCell ref="W2:Y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C10" sqref="C10"/>
    </sheetView>
  </sheetViews>
  <sheetFormatPr defaultColWidth="10.6640625" defaultRowHeight="15.5" x14ac:dyDescent="0.35"/>
  <sheetData>
    <row r="1" spans="1:3" x14ac:dyDescent="0.35">
      <c r="A1" s="94" t="s">
        <v>23</v>
      </c>
      <c r="B1" s="95"/>
      <c r="C1" s="96"/>
    </row>
    <row r="2" spans="1:3" ht="16" thickBot="1" x14ac:dyDescent="0.4">
      <c r="A2" s="63" t="s">
        <v>20</v>
      </c>
      <c r="B2" s="59" t="s">
        <v>21</v>
      </c>
      <c r="C2" s="60" t="s">
        <v>22</v>
      </c>
    </row>
    <row r="3" spans="1:3" x14ac:dyDescent="0.35">
      <c r="A3" s="68">
        <v>0.15</v>
      </c>
      <c r="B3" s="69">
        <v>0.5</v>
      </c>
      <c r="C3" s="70">
        <v>0.38</v>
      </c>
    </row>
    <row r="4" spans="1:3" x14ac:dyDescent="0.35">
      <c r="A4" s="62">
        <v>0.28000000000000003</v>
      </c>
      <c r="B4" s="9">
        <v>0.53</v>
      </c>
      <c r="C4" s="56">
        <v>0.66</v>
      </c>
    </row>
    <row r="5" spans="1:3" x14ac:dyDescent="0.35">
      <c r="A5" s="62">
        <v>0.37</v>
      </c>
      <c r="B5" s="9">
        <v>0.7</v>
      </c>
      <c r="C5" s="56">
        <v>0.34</v>
      </c>
    </row>
    <row r="6" spans="1:3" x14ac:dyDescent="0.35">
      <c r="A6" s="62">
        <v>0.52</v>
      </c>
      <c r="B6" s="9">
        <v>0.81</v>
      </c>
      <c r="C6" s="56">
        <v>0.59</v>
      </c>
    </row>
    <row r="7" spans="1:3" x14ac:dyDescent="0.35">
      <c r="A7" s="62">
        <v>0.63</v>
      </c>
      <c r="B7" s="9">
        <v>0.72</v>
      </c>
      <c r="C7" s="56">
        <v>0.2</v>
      </c>
    </row>
    <row r="8" spans="1:3" x14ac:dyDescent="0.35">
      <c r="A8" s="62">
        <v>0.4</v>
      </c>
      <c r="B8" s="9">
        <v>0.76</v>
      </c>
      <c r="C8" s="56">
        <v>0.66</v>
      </c>
    </row>
    <row r="9" spans="1:3" x14ac:dyDescent="0.35">
      <c r="A9" s="62">
        <v>0.62</v>
      </c>
      <c r="B9" s="9">
        <v>0.56999999999999995</v>
      </c>
      <c r="C9" s="56">
        <v>0.44</v>
      </c>
    </row>
    <row r="10" spans="1:3" x14ac:dyDescent="0.35">
      <c r="A10" s="62">
        <v>0.5</v>
      </c>
      <c r="B10" s="9">
        <v>0.82</v>
      </c>
      <c r="C10" s="56">
        <v>0.78</v>
      </c>
    </row>
    <row r="11" spans="1:3" x14ac:dyDescent="0.35">
      <c r="A11" s="62">
        <v>0.63</v>
      </c>
      <c r="B11" s="9">
        <v>0.59</v>
      </c>
      <c r="C11" s="56">
        <v>0.55000000000000004</v>
      </c>
    </row>
    <row r="12" spans="1:3" x14ac:dyDescent="0.35">
      <c r="A12" s="62">
        <v>0.21</v>
      </c>
      <c r="B12" s="9">
        <v>0.84</v>
      </c>
      <c r="C12" s="56">
        <v>0.42</v>
      </c>
    </row>
    <row r="13" spans="1:3" x14ac:dyDescent="0.35">
      <c r="A13" s="62">
        <v>0.42</v>
      </c>
      <c r="B13" s="9"/>
      <c r="C13" s="56">
        <v>0.63</v>
      </c>
    </row>
    <row r="14" spans="1:3" x14ac:dyDescent="0.35">
      <c r="A14" s="62">
        <v>0.55000000000000004</v>
      </c>
      <c r="B14" s="9"/>
      <c r="C14" s="56">
        <v>0.61</v>
      </c>
    </row>
    <row r="15" spans="1:3" x14ac:dyDescent="0.35">
      <c r="A15" s="62">
        <v>0.41</v>
      </c>
      <c r="B15" s="9"/>
      <c r="C15" s="56">
        <v>0.56999999999999995</v>
      </c>
    </row>
    <row r="16" spans="1:3" x14ac:dyDescent="0.35">
      <c r="A16" s="62">
        <v>0.5</v>
      </c>
      <c r="B16" s="9"/>
      <c r="C16" s="56">
        <v>0.51</v>
      </c>
    </row>
    <row r="17" spans="1:3" x14ac:dyDescent="0.35">
      <c r="A17" s="62">
        <v>0.52</v>
      </c>
      <c r="B17" s="9"/>
      <c r="C17" s="56"/>
    </row>
    <row r="18" spans="1:3" x14ac:dyDescent="0.35">
      <c r="A18" s="62">
        <v>0.56000000000000005</v>
      </c>
      <c r="B18" s="9"/>
      <c r="C18" s="56"/>
    </row>
    <row r="19" spans="1:3" x14ac:dyDescent="0.35">
      <c r="A19" s="62">
        <v>0.38</v>
      </c>
      <c r="B19" s="9"/>
      <c r="C19" s="56"/>
    </row>
    <row r="20" spans="1:3" x14ac:dyDescent="0.35">
      <c r="A20" s="62">
        <v>0.54</v>
      </c>
      <c r="B20" s="9"/>
      <c r="C20" s="56"/>
    </row>
    <row r="21" spans="1:3" ht="16" thickBot="1" x14ac:dyDescent="0.4">
      <c r="A21" s="63">
        <v>0.68</v>
      </c>
      <c r="B21" s="59"/>
      <c r="C21" s="60"/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23"/>
  <sheetViews>
    <sheetView tabSelected="1" workbookViewId="0">
      <selection sqref="A1:G1"/>
    </sheetView>
  </sheetViews>
  <sheetFormatPr defaultColWidth="10.6640625" defaultRowHeight="15.5" x14ac:dyDescent="0.35"/>
  <sheetData>
    <row r="1" spans="1:39" x14ac:dyDescent="0.35">
      <c r="A1" s="97" t="s">
        <v>90</v>
      </c>
      <c r="B1" s="98"/>
      <c r="C1" s="98"/>
      <c r="D1" s="98"/>
      <c r="E1" s="98"/>
      <c r="F1" s="98"/>
      <c r="G1" s="99"/>
      <c r="I1" s="100" t="s">
        <v>94</v>
      </c>
      <c r="J1" s="100"/>
      <c r="K1" s="100"/>
      <c r="L1" s="100"/>
      <c r="M1" s="100"/>
      <c r="N1" s="100"/>
      <c r="O1" s="100"/>
      <c r="Q1" s="100" t="s">
        <v>95</v>
      </c>
      <c r="R1" s="100"/>
      <c r="S1" s="100"/>
      <c r="T1" s="100"/>
      <c r="U1" s="100"/>
      <c r="V1" s="100"/>
      <c r="W1" s="100"/>
      <c r="Y1" s="100" t="s">
        <v>96</v>
      </c>
      <c r="Z1" s="100"/>
      <c r="AA1" s="100"/>
      <c r="AB1" s="100"/>
      <c r="AC1" s="100"/>
      <c r="AD1" s="100"/>
      <c r="AE1" s="100"/>
      <c r="AG1" s="100" t="s">
        <v>97</v>
      </c>
      <c r="AH1" s="100"/>
      <c r="AI1" s="100"/>
      <c r="AJ1" s="100"/>
      <c r="AK1" s="100"/>
      <c r="AL1" s="100"/>
      <c r="AM1" s="100"/>
    </row>
    <row r="2" spans="1:39" x14ac:dyDescent="0.35">
      <c r="A2" s="97" t="s">
        <v>24</v>
      </c>
      <c r="B2" s="98"/>
      <c r="C2" s="99"/>
      <c r="D2" s="9"/>
      <c r="E2" s="97" t="s">
        <v>14</v>
      </c>
      <c r="F2" s="98"/>
      <c r="G2" s="99"/>
      <c r="I2" s="100" t="s">
        <v>24</v>
      </c>
      <c r="J2" s="100"/>
      <c r="K2" s="100"/>
      <c r="L2" s="9"/>
      <c r="M2" s="100" t="s">
        <v>14</v>
      </c>
      <c r="N2" s="100"/>
      <c r="O2" s="100"/>
      <c r="Q2" s="100" t="s">
        <v>24</v>
      </c>
      <c r="R2" s="100"/>
      <c r="S2" s="100"/>
      <c r="T2" s="9"/>
      <c r="U2" s="100" t="s">
        <v>14</v>
      </c>
      <c r="V2" s="100"/>
      <c r="W2" s="100"/>
      <c r="Y2" s="100" t="s">
        <v>24</v>
      </c>
      <c r="Z2" s="100"/>
      <c r="AA2" s="100"/>
      <c r="AB2" s="9"/>
      <c r="AC2" s="100" t="s">
        <v>14</v>
      </c>
      <c r="AD2" s="100"/>
      <c r="AE2" s="100"/>
      <c r="AG2" s="100" t="s">
        <v>24</v>
      </c>
      <c r="AH2" s="100"/>
      <c r="AI2" s="100"/>
      <c r="AJ2" s="9"/>
      <c r="AK2" s="100" t="s">
        <v>14</v>
      </c>
      <c r="AL2" s="100"/>
      <c r="AM2" s="100"/>
    </row>
    <row r="3" spans="1:39" x14ac:dyDescent="0.35">
      <c r="A3" s="9" t="s">
        <v>91</v>
      </c>
      <c r="B3" s="9" t="s">
        <v>92</v>
      </c>
      <c r="C3" s="9" t="s">
        <v>93</v>
      </c>
      <c r="D3" s="9"/>
      <c r="E3" s="9" t="s">
        <v>91</v>
      </c>
      <c r="F3" s="9" t="s">
        <v>92</v>
      </c>
      <c r="G3" s="9" t="s">
        <v>93</v>
      </c>
      <c r="I3" s="9" t="s">
        <v>91</v>
      </c>
      <c r="J3" s="9" t="s">
        <v>92</v>
      </c>
      <c r="K3" s="9" t="s">
        <v>93</v>
      </c>
      <c r="L3" s="9"/>
      <c r="M3" s="9" t="s">
        <v>91</v>
      </c>
      <c r="N3" s="9" t="s">
        <v>92</v>
      </c>
      <c r="O3" s="9" t="s">
        <v>93</v>
      </c>
      <c r="Q3" s="9" t="s">
        <v>91</v>
      </c>
      <c r="R3" s="9" t="s">
        <v>92</v>
      </c>
      <c r="S3" s="9" t="s">
        <v>93</v>
      </c>
      <c r="T3" s="9"/>
      <c r="U3" s="9" t="s">
        <v>91</v>
      </c>
      <c r="V3" s="9" t="s">
        <v>92</v>
      </c>
      <c r="W3" s="9" t="s">
        <v>93</v>
      </c>
      <c r="Y3" s="9" t="s">
        <v>91</v>
      </c>
      <c r="Z3" s="9" t="s">
        <v>92</v>
      </c>
      <c r="AA3" s="9" t="s">
        <v>93</v>
      </c>
      <c r="AB3" s="9"/>
      <c r="AC3" s="9" t="s">
        <v>91</v>
      </c>
      <c r="AD3" s="9" t="s">
        <v>92</v>
      </c>
      <c r="AE3" s="9" t="s">
        <v>93</v>
      </c>
      <c r="AG3" s="9" t="s">
        <v>91</v>
      </c>
      <c r="AH3" s="9" t="s">
        <v>92</v>
      </c>
      <c r="AI3" s="9" t="s">
        <v>93</v>
      </c>
      <c r="AJ3" s="9"/>
      <c r="AK3" s="9" t="s">
        <v>91</v>
      </c>
      <c r="AL3" s="9" t="s">
        <v>92</v>
      </c>
      <c r="AM3" s="9" t="s">
        <v>93</v>
      </c>
    </row>
    <row r="4" spans="1:39" x14ac:dyDescent="0.35">
      <c r="A4" s="8">
        <v>4.2561000000000002E-2</v>
      </c>
      <c r="B4" s="8">
        <v>2.3927E-2</v>
      </c>
      <c r="C4" s="8">
        <v>8.6941000000000004E-2</v>
      </c>
      <c r="D4" s="9"/>
      <c r="E4" s="8">
        <v>6.0490000000000002E-2</v>
      </c>
      <c r="F4" s="8">
        <v>0.10077</v>
      </c>
      <c r="G4" s="8">
        <v>2.3449999999999999E-2</v>
      </c>
      <c r="I4" s="8">
        <v>1</v>
      </c>
      <c r="J4" s="8">
        <v>7</v>
      </c>
      <c r="K4" s="8">
        <v>9</v>
      </c>
      <c r="L4" s="9"/>
      <c r="M4" s="8">
        <v>0</v>
      </c>
      <c r="N4" s="8">
        <v>3</v>
      </c>
      <c r="O4" s="8">
        <v>1</v>
      </c>
      <c r="Q4" s="8">
        <v>0.26029999999999998</v>
      </c>
      <c r="R4" s="8">
        <v>0.89370000000000005</v>
      </c>
      <c r="S4" s="8">
        <v>1.2967</v>
      </c>
      <c r="T4" s="9"/>
      <c r="U4" s="8">
        <v>0.13296340000000001</v>
      </c>
      <c r="V4" s="8">
        <v>0.11132562</v>
      </c>
      <c r="W4" s="8">
        <v>0.19107541</v>
      </c>
      <c r="Y4" s="8">
        <v>3.8414001459999998</v>
      </c>
      <c r="Z4" s="8">
        <v>7.8327178960000001</v>
      </c>
      <c r="AA4" s="8">
        <v>6.9404602049999999</v>
      </c>
      <c r="AB4" s="9"/>
      <c r="AC4" s="8">
        <v>2.2560120000000001</v>
      </c>
      <c r="AD4" s="8">
        <v>0.90217590000000003</v>
      </c>
      <c r="AE4" s="8">
        <v>0.60272219999999999</v>
      </c>
      <c r="AG4" s="9">
        <v>0</v>
      </c>
      <c r="AH4" s="9">
        <v>60</v>
      </c>
      <c r="AI4" s="9">
        <v>100</v>
      </c>
      <c r="AJ4" s="9"/>
      <c r="AK4" s="6">
        <v>5.46</v>
      </c>
      <c r="AL4" s="6">
        <v>12.67606</v>
      </c>
      <c r="AM4" s="6">
        <v>8.8607589999999998</v>
      </c>
    </row>
    <row r="5" spans="1:39" x14ac:dyDescent="0.35">
      <c r="A5" s="8">
        <v>8.9971999999999996E-2</v>
      </c>
      <c r="B5" s="8">
        <v>6.021E-2</v>
      </c>
      <c r="C5" s="8">
        <v>3.6165000000000003E-2</v>
      </c>
      <c r="D5" s="9"/>
      <c r="E5" s="8">
        <v>9.2480000000000007E-2</v>
      </c>
      <c r="F5" s="8">
        <v>7.6249999999999998E-2</v>
      </c>
      <c r="G5" s="8">
        <v>7.1239999999999998E-2</v>
      </c>
      <c r="I5" s="8">
        <v>0</v>
      </c>
      <c r="J5" s="8">
        <v>6</v>
      </c>
      <c r="K5" s="8">
        <v>6</v>
      </c>
      <c r="L5" s="9"/>
      <c r="M5" s="8">
        <v>0</v>
      </c>
      <c r="N5" s="8">
        <v>0</v>
      </c>
      <c r="O5" s="8">
        <v>3</v>
      </c>
      <c r="Q5" s="8">
        <v>0</v>
      </c>
      <c r="R5" s="8">
        <v>0.60150000000000003</v>
      </c>
      <c r="S5" s="8">
        <v>1.8920999999999999</v>
      </c>
      <c r="T5" s="9"/>
      <c r="U5" s="8">
        <v>0.12055923</v>
      </c>
      <c r="V5" s="8">
        <v>0.11238757000000001</v>
      </c>
      <c r="W5" s="8">
        <v>0.25407397999999998</v>
      </c>
      <c r="Y5" s="8">
        <v>4.6405792239999997</v>
      </c>
      <c r="Z5" s="8">
        <v>9.9742889399999992</v>
      </c>
      <c r="AA5" s="8">
        <v>3.171157837</v>
      </c>
      <c r="AB5" s="9"/>
      <c r="AC5" s="8">
        <v>8.3713531000000003</v>
      </c>
      <c r="AD5" s="8">
        <v>0.73928830000000001</v>
      </c>
      <c r="AE5" s="8">
        <v>0.89797970000000005</v>
      </c>
      <c r="AG5" s="9">
        <v>33.333333333333343</v>
      </c>
      <c r="AH5" s="9">
        <v>65</v>
      </c>
      <c r="AI5" s="9">
        <v>33.333333333333343</v>
      </c>
      <c r="AJ5" s="9"/>
      <c r="AK5" s="6">
        <v>0</v>
      </c>
      <c r="AL5" s="6">
        <v>5.8823529399999996</v>
      </c>
      <c r="AM5" s="6">
        <v>33.3333333</v>
      </c>
    </row>
    <row r="6" spans="1:39" x14ac:dyDescent="0.35">
      <c r="A6" s="8">
        <v>4.3144000000000002E-2</v>
      </c>
      <c r="B6" s="8">
        <v>2.6674E-2</v>
      </c>
      <c r="C6" s="8">
        <v>6.9683999999999996E-2</v>
      </c>
      <c r="D6" s="9"/>
      <c r="E6" s="8">
        <v>9.962E-2</v>
      </c>
      <c r="F6" s="8">
        <v>6.2539999999999998E-2</v>
      </c>
      <c r="G6" s="8">
        <v>0.12116</v>
      </c>
      <c r="I6" s="8">
        <v>0</v>
      </c>
      <c r="J6" s="8">
        <v>4</v>
      </c>
      <c r="K6" s="8">
        <v>3</v>
      </c>
      <c r="L6" s="9"/>
      <c r="M6" s="8">
        <v>0</v>
      </c>
      <c r="N6" s="8">
        <v>3</v>
      </c>
      <c r="O6" s="8">
        <v>2</v>
      </c>
      <c r="Q6" s="8">
        <v>0</v>
      </c>
      <c r="R6" s="8">
        <v>0.65480000000000005</v>
      </c>
      <c r="S6" s="8">
        <v>0.32700000000000001</v>
      </c>
      <c r="T6" s="9"/>
      <c r="U6" s="8">
        <v>0.28364423</v>
      </c>
      <c r="V6" s="8">
        <v>0.19691568000000001</v>
      </c>
      <c r="W6" s="8">
        <v>0.28518712000000002</v>
      </c>
      <c r="Y6" s="8">
        <v>4.4795989990000002</v>
      </c>
      <c r="Z6" s="8">
        <v>6.108856201</v>
      </c>
      <c r="AA6" s="8">
        <v>9.1732025149999998</v>
      </c>
      <c r="AB6" s="9"/>
      <c r="AC6" s="8">
        <v>8.3713531000000003</v>
      </c>
      <c r="AD6" s="8">
        <v>1.1909485</v>
      </c>
      <c r="AE6" s="8">
        <v>1.1650084999999999</v>
      </c>
      <c r="AG6" s="9">
        <v>33.333333333333343</v>
      </c>
      <c r="AH6" s="9">
        <v>65</v>
      </c>
      <c r="AI6" s="9">
        <v>33.333333333333343</v>
      </c>
      <c r="AJ6" s="9"/>
      <c r="AK6" s="6">
        <v>0</v>
      </c>
      <c r="AL6" s="6">
        <v>14.29</v>
      </c>
      <c r="AM6" s="6">
        <v>25</v>
      </c>
    </row>
    <row r="7" spans="1:39" x14ac:dyDescent="0.35">
      <c r="A7" s="8">
        <v>3.5737999999999999E-2</v>
      </c>
      <c r="B7" s="8">
        <v>3.1281000000000003E-2</v>
      </c>
      <c r="C7" s="8">
        <v>8.0544000000000004E-2</v>
      </c>
      <c r="D7" s="9"/>
      <c r="E7" s="8">
        <v>6.1830000000000003E-2</v>
      </c>
      <c r="F7" s="8">
        <v>2.5899999999999999E-2</v>
      </c>
      <c r="G7" s="8">
        <v>0.11513</v>
      </c>
      <c r="I7" s="8">
        <v>0</v>
      </c>
      <c r="J7" s="8">
        <v>2</v>
      </c>
      <c r="K7" s="8">
        <v>3</v>
      </c>
      <c r="L7" s="9"/>
      <c r="M7" s="8">
        <v>0</v>
      </c>
      <c r="N7" s="8">
        <v>2</v>
      </c>
      <c r="O7" s="8">
        <v>2</v>
      </c>
      <c r="Q7" s="8">
        <v>0</v>
      </c>
      <c r="R7" s="8">
        <v>0.2293</v>
      </c>
      <c r="S7" s="8">
        <v>1.2108000000000001</v>
      </c>
      <c r="T7" s="9"/>
      <c r="U7" s="8">
        <v>0.25240738000000001</v>
      </c>
      <c r="V7" s="8">
        <v>0.16434072999999999</v>
      </c>
      <c r="W7" s="8">
        <v>0.20603714000000001</v>
      </c>
      <c r="Y7" s="8">
        <v>3.885269165</v>
      </c>
      <c r="Z7" s="8">
        <v>8.7230682369999997</v>
      </c>
      <c r="AA7" s="8">
        <v>2.4776458739999998</v>
      </c>
      <c r="AB7" s="9"/>
      <c r="AC7" s="8">
        <v>4.2907715</v>
      </c>
      <c r="AD7" s="8">
        <v>0.73699950000000003</v>
      </c>
      <c r="AE7" s="8">
        <v>0.60462950000000004</v>
      </c>
      <c r="AG7" s="9">
        <v>44.444444444444443</v>
      </c>
      <c r="AH7" s="9">
        <v>25</v>
      </c>
      <c r="AI7" s="9">
        <v>46.875</v>
      </c>
      <c r="AJ7" s="9"/>
      <c r="AK7" s="6">
        <v>0</v>
      </c>
      <c r="AL7" s="6">
        <v>7.8949999999999996</v>
      </c>
      <c r="AM7" s="6">
        <v>25.26</v>
      </c>
    </row>
    <row r="8" spans="1:39" x14ac:dyDescent="0.35">
      <c r="A8" s="8">
        <v>6.3422999999999993E-2</v>
      </c>
      <c r="B8" s="8">
        <v>3.7265E-2</v>
      </c>
      <c r="C8" s="8">
        <v>5.9847999999999998E-2</v>
      </c>
      <c r="D8" s="9"/>
      <c r="E8" s="8">
        <v>9.0870000000000006E-2</v>
      </c>
      <c r="F8" s="8">
        <v>5.4449999999999998E-2</v>
      </c>
      <c r="G8" s="8">
        <v>0.11464000000000001</v>
      </c>
      <c r="I8" s="8">
        <v>0</v>
      </c>
      <c r="J8" s="8">
        <v>4</v>
      </c>
      <c r="K8" s="8">
        <v>4</v>
      </c>
      <c r="L8" s="9"/>
      <c r="M8" s="8">
        <v>0</v>
      </c>
      <c r="N8" s="8">
        <v>3</v>
      </c>
      <c r="O8" s="8">
        <v>3</v>
      </c>
      <c r="Q8" s="8">
        <v>0</v>
      </c>
      <c r="R8" s="8">
        <v>0.98360000000000003</v>
      </c>
      <c r="S8" s="8">
        <v>1.3691</v>
      </c>
      <c r="T8" s="9"/>
      <c r="U8" s="8">
        <v>0.31688223999999998</v>
      </c>
      <c r="V8" s="8">
        <v>0.17009083999999999</v>
      </c>
      <c r="W8" s="8">
        <v>0.28692735000000003</v>
      </c>
      <c r="Y8" s="8">
        <v>3.5659790039999999</v>
      </c>
      <c r="Z8" s="8">
        <v>4.0668487549999996</v>
      </c>
      <c r="AA8" s="8">
        <v>2.9216766359999999</v>
      </c>
      <c r="AB8" s="9"/>
      <c r="AC8" s="8">
        <v>4.8820496000000002</v>
      </c>
      <c r="AD8" s="8">
        <v>0.58364870000000002</v>
      </c>
      <c r="AE8" s="8">
        <v>0.66909790000000002</v>
      </c>
      <c r="AG8" s="9">
        <v>0</v>
      </c>
      <c r="AH8" s="9">
        <v>14.28571428571429</v>
      </c>
      <c r="AI8" s="9">
        <v>30.434782608695649</v>
      </c>
      <c r="AJ8" s="9"/>
      <c r="AK8" s="6">
        <v>0</v>
      </c>
      <c r="AL8" s="6">
        <v>15.569800000000001</v>
      </c>
      <c r="AM8" s="6">
        <v>22.225999999999999</v>
      </c>
    </row>
    <row r="9" spans="1:39" x14ac:dyDescent="0.35">
      <c r="A9" s="8">
        <v>4.8318E-2</v>
      </c>
      <c r="B9" s="8">
        <v>6.0949000000000003E-2</v>
      </c>
      <c r="C9" s="8">
        <v>4.7350999999999997E-2</v>
      </c>
      <c r="D9" s="9"/>
      <c r="E9" s="8">
        <v>0.10059</v>
      </c>
      <c r="F9" s="8">
        <v>9.0819999999999998E-2</v>
      </c>
      <c r="G9" s="8">
        <v>9.6409999999999996E-2</v>
      </c>
      <c r="I9" s="8">
        <v>0</v>
      </c>
      <c r="J9" s="8">
        <v>5</v>
      </c>
      <c r="K9" s="8">
        <v>9</v>
      </c>
      <c r="L9" s="9"/>
      <c r="M9" s="8">
        <v>2</v>
      </c>
      <c r="N9" s="8">
        <v>2</v>
      </c>
      <c r="O9" s="8">
        <v>7</v>
      </c>
      <c r="Q9" s="8">
        <v>0</v>
      </c>
      <c r="R9" s="8">
        <v>0.90659999999999996</v>
      </c>
      <c r="S9" s="8">
        <v>1.4296</v>
      </c>
      <c r="T9" s="9"/>
      <c r="U9" s="8">
        <v>0</v>
      </c>
      <c r="V9" s="8">
        <v>0.1524093</v>
      </c>
      <c r="W9" s="8">
        <v>9.7705550000000002E-2</v>
      </c>
      <c r="Y9" s="8">
        <v>3.4255981449999999</v>
      </c>
      <c r="Z9" s="8">
        <v>5.514907837</v>
      </c>
      <c r="AA9" s="8">
        <v>6.2953948970000004</v>
      </c>
      <c r="AB9" s="9"/>
      <c r="AC9" s="8">
        <v>4.2091370000000001</v>
      </c>
      <c r="AD9" s="8">
        <v>1.0662079</v>
      </c>
      <c r="AE9" s="8">
        <v>0.68588260000000001</v>
      </c>
      <c r="AG9" s="9">
        <v>0</v>
      </c>
      <c r="AH9" s="9">
        <v>0</v>
      </c>
      <c r="AI9" s="9">
        <v>15.38461538461539</v>
      </c>
      <c r="AJ9" s="9"/>
      <c r="AK9" s="6">
        <v>0</v>
      </c>
      <c r="AL9" s="6">
        <v>17.165900000000001</v>
      </c>
      <c r="AM9" s="6">
        <v>14.65</v>
      </c>
    </row>
    <row r="10" spans="1:39" x14ac:dyDescent="0.35">
      <c r="A10" s="8">
        <v>7.5202000000000005E-2</v>
      </c>
      <c r="B10" s="8">
        <v>5.5761999999999999E-2</v>
      </c>
      <c r="C10" s="8">
        <v>2.7174E-2</v>
      </c>
      <c r="D10" s="9"/>
      <c r="E10" s="8">
        <v>7.2249999999999995E-2</v>
      </c>
      <c r="F10" s="8">
        <v>5.3900000000000003E-2</v>
      </c>
      <c r="G10" s="8">
        <v>0.13478999999999999</v>
      </c>
      <c r="I10" s="8">
        <v>0</v>
      </c>
      <c r="J10" s="8">
        <v>6</v>
      </c>
      <c r="K10" s="8">
        <v>6</v>
      </c>
      <c r="L10" s="9"/>
      <c r="M10" s="8">
        <v>3</v>
      </c>
      <c r="N10" s="8">
        <v>3</v>
      </c>
      <c r="O10" s="8">
        <v>6</v>
      </c>
      <c r="Q10" s="8">
        <v>0</v>
      </c>
      <c r="R10" s="8">
        <v>0.99560000000000004</v>
      </c>
      <c r="S10" s="8">
        <v>1.7130000000000001</v>
      </c>
      <c r="T10" s="9"/>
      <c r="U10" s="8">
        <v>0.17803858</v>
      </c>
      <c r="V10" s="8">
        <v>0.16614527000000001</v>
      </c>
      <c r="W10" s="8">
        <v>8.3550100000000002E-2</v>
      </c>
      <c r="Y10" s="8">
        <v>4.9880981450000004</v>
      </c>
      <c r="Z10" s="8">
        <v>6.0264587399999998</v>
      </c>
      <c r="AA10" s="8">
        <v>3.502655029</v>
      </c>
      <c r="AB10" s="9"/>
      <c r="AC10" s="8">
        <v>4.0012359999999996</v>
      </c>
      <c r="AD10" s="8">
        <v>3.1589507999999999</v>
      </c>
      <c r="AE10" s="8">
        <v>3.7307739</v>
      </c>
      <c r="AG10" s="9">
        <v>33.333333333333343</v>
      </c>
      <c r="AH10" s="9">
        <v>54.545454545454547</v>
      </c>
      <c r="AI10" s="9">
        <v>43.902439024390247</v>
      </c>
      <c r="AJ10" s="9"/>
      <c r="AK10" s="6">
        <v>0</v>
      </c>
      <c r="AL10" s="6">
        <v>12.249000000000001</v>
      </c>
      <c r="AM10" s="6">
        <v>28.3659</v>
      </c>
    </row>
    <row r="11" spans="1:39" x14ac:dyDescent="0.35">
      <c r="A11" s="8">
        <v>4.9169999999999998E-2</v>
      </c>
      <c r="B11" s="8">
        <v>2.8624E-2</v>
      </c>
      <c r="C11" s="8">
        <v>2.9326000000000001E-2</v>
      </c>
      <c r="D11" s="9"/>
      <c r="E11" s="8">
        <v>4.8460000000000003E-2</v>
      </c>
      <c r="F11" s="8">
        <v>9.6409999999999996E-2</v>
      </c>
      <c r="G11" s="8">
        <v>0.10915999999999999</v>
      </c>
      <c r="I11" s="8">
        <v>0</v>
      </c>
      <c r="J11" s="8">
        <v>4</v>
      </c>
      <c r="K11" s="8">
        <v>3</v>
      </c>
      <c r="L11" s="9"/>
      <c r="M11" s="8">
        <v>0</v>
      </c>
      <c r="N11" s="8">
        <v>2</v>
      </c>
      <c r="O11" s="8">
        <v>5</v>
      </c>
      <c r="Q11" s="8">
        <v>0</v>
      </c>
      <c r="R11" s="8">
        <v>1.5053000000000001</v>
      </c>
      <c r="S11" s="8">
        <v>0.5534</v>
      </c>
      <c r="T11" s="9"/>
      <c r="U11" s="8">
        <v>0</v>
      </c>
      <c r="V11" s="8">
        <v>0.24181538999999999</v>
      </c>
      <c r="W11" s="8">
        <v>0.16248594999999999</v>
      </c>
      <c r="Y11" s="8">
        <v>3.3782958980000002</v>
      </c>
      <c r="Z11" s="8">
        <v>2.6573181149999998</v>
      </c>
      <c r="AA11" s="8">
        <v>5.4210662840000001</v>
      </c>
      <c r="AB11" s="9"/>
      <c r="AC11" s="8">
        <v>6.4498901000000002</v>
      </c>
      <c r="AD11" s="8">
        <v>4.3018340999999998</v>
      </c>
      <c r="AE11" s="8">
        <v>5.3176880000000004</v>
      </c>
      <c r="AG11" s="9"/>
      <c r="AH11" s="9"/>
      <c r="AI11" s="9"/>
      <c r="AJ11" s="9"/>
      <c r="AK11" s="6">
        <v>0</v>
      </c>
      <c r="AL11" s="6">
        <v>8.1594999999999995</v>
      </c>
      <c r="AM11" s="6">
        <v>19.658999999999999</v>
      </c>
    </row>
    <row r="12" spans="1:39" x14ac:dyDescent="0.35">
      <c r="A12" s="8">
        <v>6.6671999999999995E-2</v>
      </c>
      <c r="B12" s="8">
        <v>4.8552999999999999E-2</v>
      </c>
      <c r="C12" s="8">
        <v>2.2631999999999999E-2</v>
      </c>
      <c r="D12" s="9"/>
      <c r="E12" s="8">
        <v>6.7820000000000005E-2</v>
      </c>
      <c r="F12" s="8">
        <v>0.10607</v>
      </c>
      <c r="G12" s="8">
        <v>5.0430000000000003E-2</v>
      </c>
      <c r="I12" s="8">
        <v>0</v>
      </c>
      <c r="J12" s="8">
        <v>3</v>
      </c>
      <c r="K12" s="8">
        <v>5</v>
      </c>
      <c r="L12" s="9"/>
      <c r="M12" s="8">
        <v>3</v>
      </c>
      <c r="N12" s="8">
        <v>2</v>
      </c>
      <c r="O12" s="8">
        <v>3</v>
      </c>
      <c r="Q12" s="8">
        <v>0</v>
      </c>
      <c r="R12" s="8">
        <v>0.48120000000000002</v>
      </c>
      <c r="S12" s="8">
        <v>0.82850000000000001</v>
      </c>
      <c r="T12" s="9"/>
      <c r="U12" s="8">
        <v>0</v>
      </c>
      <c r="V12" s="8">
        <v>0.12628576999999999</v>
      </c>
      <c r="W12" s="8">
        <v>0.167765</v>
      </c>
      <c r="Y12" s="8">
        <v>3.4400939940000002</v>
      </c>
      <c r="Z12" s="8">
        <v>6.2347412110000002</v>
      </c>
      <c r="AA12" s="8">
        <v>6.0352325440000003</v>
      </c>
      <c r="AB12" s="9"/>
      <c r="AC12" s="8">
        <v>6.2171935999999999</v>
      </c>
      <c r="AD12" s="8">
        <v>2.5249481</v>
      </c>
      <c r="AE12" s="8">
        <v>3.9867401</v>
      </c>
      <c r="AG12" s="9"/>
      <c r="AH12" s="9"/>
      <c r="AI12" s="9"/>
      <c r="AJ12" s="9"/>
      <c r="AK12" s="6">
        <v>3.2</v>
      </c>
      <c r="AL12" s="6">
        <v>10.125999999999999</v>
      </c>
      <c r="AM12" s="6">
        <v>28.155999999999999</v>
      </c>
    </row>
    <row r="13" spans="1:39" x14ac:dyDescent="0.35">
      <c r="A13" s="8">
        <v>0</v>
      </c>
      <c r="B13" s="8">
        <v>3.3430000000000001E-2</v>
      </c>
      <c r="C13" s="8">
        <v>4.8245999999999997E-2</v>
      </c>
      <c r="D13" s="9"/>
      <c r="E13" s="8">
        <v>5.1740000000000001E-2</v>
      </c>
      <c r="F13" s="8">
        <v>6.2539999999999998E-2</v>
      </c>
      <c r="G13" s="8">
        <v>3.5569999999999997E-2</v>
      </c>
      <c r="I13" s="8">
        <v>0</v>
      </c>
      <c r="J13" s="8">
        <v>1</v>
      </c>
      <c r="K13" s="8">
        <v>5</v>
      </c>
      <c r="L13" s="9"/>
      <c r="M13" s="8">
        <v>2</v>
      </c>
      <c r="N13" s="8">
        <v>2</v>
      </c>
      <c r="O13" s="8">
        <v>2</v>
      </c>
      <c r="Q13" s="8">
        <v>0</v>
      </c>
      <c r="R13" s="8">
        <v>0.84670000000000001</v>
      </c>
      <c r="S13" s="8">
        <v>8.8561999999999994</v>
      </c>
      <c r="T13" s="9"/>
      <c r="U13" s="8">
        <v>8.6183380000000004E-2</v>
      </c>
      <c r="V13" s="8">
        <v>0.30964328000000002</v>
      </c>
      <c r="W13" s="8">
        <v>0.28368106999999998</v>
      </c>
      <c r="Y13" s="8">
        <v>1.250076</v>
      </c>
      <c r="Z13" s="8">
        <v>1.18103</v>
      </c>
      <c r="AA13" s="8">
        <v>0.56457500000000005</v>
      </c>
      <c r="AB13" s="9"/>
      <c r="AC13" s="8">
        <v>6.0665130999999999</v>
      </c>
      <c r="AD13" s="8">
        <v>1.2882233000000001</v>
      </c>
      <c r="AE13" s="8">
        <v>1.6220093</v>
      </c>
      <c r="AG13" s="9"/>
      <c r="AH13" s="9"/>
      <c r="AI13" s="9"/>
      <c r="AJ13" s="9"/>
      <c r="AK13" s="6">
        <v>1.2</v>
      </c>
      <c r="AL13" s="5">
        <v>12.022</v>
      </c>
      <c r="AM13" s="6">
        <v>21.155999999999999</v>
      </c>
    </row>
    <row r="14" spans="1:39" x14ac:dyDescent="0.35">
      <c r="A14" s="8">
        <v>0</v>
      </c>
      <c r="B14" s="8">
        <v>1.7507999999999999E-2</v>
      </c>
      <c r="C14" s="8">
        <v>5.2221999999999998E-2</v>
      </c>
      <c r="D14" s="9"/>
      <c r="E14" s="8">
        <v>9.1289999999999996E-2</v>
      </c>
      <c r="F14" s="8">
        <v>7.5499999999999998E-2</v>
      </c>
      <c r="G14" s="8">
        <v>0.11173</v>
      </c>
      <c r="I14" s="8">
        <v>0</v>
      </c>
      <c r="J14" s="8">
        <v>0</v>
      </c>
      <c r="K14" s="8">
        <v>0</v>
      </c>
      <c r="L14" s="9"/>
      <c r="M14" s="8">
        <v>1</v>
      </c>
      <c r="N14" s="8">
        <v>1</v>
      </c>
      <c r="O14" s="8">
        <v>1</v>
      </c>
      <c r="Q14" s="8">
        <v>0</v>
      </c>
      <c r="R14" s="8">
        <v>0</v>
      </c>
      <c r="S14" s="8">
        <v>0</v>
      </c>
      <c r="T14" s="9"/>
      <c r="U14" s="8">
        <v>0</v>
      </c>
      <c r="V14" s="8">
        <v>0.32978236</v>
      </c>
      <c r="W14" s="8">
        <v>0.43570847000000001</v>
      </c>
      <c r="Y14" s="8">
        <v>1.0715479999999999</v>
      </c>
      <c r="Z14" s="8">
        <v>2.4650569999999998</v>
      </c>
      <c r="AA14" s="8">
        <v>1.803207</v>
      </c>
      <c r="AB14" s="9"/>
      <c r="AC14" s="8">
        <v>1.8863677999999999</v>
      </c>
      <c r="AD14" s="8">
        <v>0.52528379999999997</v>
      </c>
      <c r="AE14" s="8">
        <v>29.511642500000001</v>
      </c>
      <c r="AG14" s="9"/>
      <c r="AH14" s="9"/>
      <c r="AI14" s="9"/>
      <c r="AJ14" s="9"/>
      <c r="AK14" s="6">
        <v>0</v>
      </c>
      <c r="AL14" s="6">
        <v>4.0259999999999998</v>
      </c>
      <c r="AM14" s="6">
        <v>7.14</v>
      </c>
    </row>
    <row r="15" spans="1:39" x14ac:dyDescent="0.35">
      <c r="A15" s="8">
        <v>8.0600000000000005E-2</v>
      </c>
      <c r="B15" s="8">
        <v>3.5713000000000002E-2</v>
      </c>
      <c r="C15" s="8">
        <v>4.2007000000000003E-2</v>
      </c>
      <c r="D15" s="9"/>
      <c r="E15" s="8">
        <v>8.0500000000000002E-2</v>
      </c>
      <c r="F15" s="8">
        <v>7.1040000000000006E-2</v>
      </c>
      <c r="G15" s="8">
        <v>9.4479999999999995E-2</v>
      </c>
      <c r="I15" s="8">
        <v>0</v>
      </c>
      <c r="J15" s="8">
        <v>0</v>
      </c>
      <c r="K15" s="8">
        <v>1</v>
      </c>
      <c r="L15" s="9"/>
      <c r="M15" s="8">
        <v>0</v>
      </c>
      <c r="N15" s="8">
        <v>1</v>
      </c>
      <c r="O15" s="8">
        <v>2</v>
      </c>
      <c r="Q15" s="8">
        <v>0</v>
      </c>
      <c r="R15" s="8">
        <v>0</v>
      </c>
      <c r="S15" s="8">
        <v>0.71330000000000005</v>
      </c>
      <c r="T15" s="9"/>
      <c r="U15" s="8">
        <v>0</v>
      </c>
      <c r="V15" s="8">
        <v>0.23441295000000001</v>
      </c>
      <c r="W15" s="8">
        <v>0.42099312999999999</v>
      </c>
      <c r="Y15" s="8">
        <v>2.2903440000000002</v>
      </c>
      <c r="Z15" s="8">
        <v>2.6626590000000001</v>
      </c>
      <c r="AA15" s="8">
        <v>1.4019010000000001</v>
      </c>
      <c r="AB15" s="9"/>
      <c r="AC15" s="8">
        <v>4.7374725</v>
      </c>
      <c r="AD15" s="8">
        <v>30.0216675</v>
      </c>
      <c r="AE15" s="8">
        <v>33.0341339</v>
      </c>
    </row>
    <row r="16" spans="1:39" x14ac:dyDescent="0.35">
      <c r="A16" s="8">
        <v>1.52E-2</v>
      </c>
      <c r="B16" s="8">
        <v>5.2450999999999998E-2</v>
      </c>
      <c r="C16" s="8">
        <v>2.7716000000000001E-2</v>
      </c>
      <c r="D16" s="9"/>
      <c r="E16" s="8">
        <v>5.4550000000000001E-2</v>
      </c>
      <c r="F16" s="8">
        <v>6.9900000000000004E-2</v>
      </c>
      <c r="G16" s="8">
        <v>0.10895000000000001</v>
      </c>
      <c r="I16" s="8">
        <v>0</v>
      </c>
      <c r="J16" s="8">
        <v>0</v>
      </c>
      <c r="K16" s="8">
        <v>1</v>
      </c>
      <c r="L16" s="9"/>
      <c r="M16" s="8">
        <v>1</v>
      </c>
      <c r="N16" s="8">
        <v>2</v>
      </c>
      <c r="O16" s="8">
        <v>0</v>
      </c>
      <c r="Q16" s="8">
        <v>0</v>
      </c>
      <c r="R16" s="8">
        <v>0</v>
      </c>
      <c r="S16" s="8">
        <v>0.99070000000000003</v>
      </c>
      <c r="T16" s="9"/>
      <c r="U16" s="8">
        <v>0.2436962</v>
      </c>
      <c r="V16" s="8">
        <v>0.61086841999999997</v>
      </c>
      <c r="W16" s="8">
        <v>0.17388166999999999</v>
      </c>
      <c r="Y16" s="8">
        <v>9.3090060000000001</v>
      </c>
      <c r="Z16" s="8">
        <v>2.114868</v>
      </c>
      <c r="AA16" s="8">
        <v>1.009369</v>
      </c>
      <c r="AB16" s="9"/>
      <c r="AC16" s="8">
        <v>3.1162261999999998</v>
      </c>
      <c r="AD16" s="8">
        <v>0.83351140000000001</v>
      </c>
      <c r="AE16" s="8">
        <v>0.75759889999999996</v>
      </c>
    </row>
    <row r="17" spans="1:31" x14ac:dyDescent="0.35">
      <c r="A17" s="8">
        <v>5.0299999999999997E-2</v>
      </c>
      <c r="B17" s="8">
        <v>2.7061999999999999E-2</v>
      </c>
      <c r="C17" s="8">
        <v>3.6401999999999997E-2</v>
      </c>
      <c r="D17" s="9"/>
      <c r="E17" s="8">
        <v>9.7140000000000004E-2</v>
      </c>
      <c r="F17" s="8">
        <v>9.0609999999999996E-2</v>
      </c>
      <c r="G17" s="8">
        <v>9.7489999999999993E-2</v>
      </c>
      <c r="I17" s="8">
        <v>0</v>
      </c>
      <c r="J17" s="8">
        <v>0</v>
      </c>
      <c r="K17" s="8">
        <v>1</v>
      </c>
      <c r="L17" s="9"/>
      <c r="M17" s="8">
        <v>0</v>
      </c>
      <c r="N17" s="8">
        <v>2</v>
      </c>
      <c r="O17" s="8">
        <v>0</v>
      </c>
      <c r="Q17" s="8">
        <v>0</v>
      </c>
      <c r="R17" s="8">
        <v>0</v>
      </c>
      <c r="S17" s="8">
        <v>0.77510000000000001</v>
      </c>
      <c r="T17" s="9"/>
      <c r="U17" s="8">
        <v>0</v>
      </c>
      <c r="V17" s="8">
        <v>0.21033779999999999</v>
      </c>
      <c r="W17" s="8">
        <v>0</v>
      </c>
      <c r="Y17" s="8">
        <v>6.7306520000000001</v>
      </c>
      <c r="Z17" s="8">
        <v>1.8196110000000001</v>
      </c>
      <c r="AA17" s="8">
        <v>1.2901309999999999</v>
      </c>
      <c r="AB17" s="9"/>
      <c r="AC17" s="8">
        <v>2.6821136000000001</v>
      </c>
      <c r="AD17" s="8">
        <v>28.5991669</v>
      </c>
      <c r="AE17" s="8">
        <v>33.354568499999999</v>
      </c>
    </row>
    <row r="18" spans="1:31" x14ac:dyDescent="0.35">
      <c r="A18" s="8">
        <v>4.2561000000000002E-2</v>
      </c>
      <c r="B18" s="8">
        <v>4.6080999999999997E-2</v>
      </c>
      <c r="C18" s="8">
        <v>4.6862000000000001E-2</v>
      </c>
      <c r="D18" s="9"/>
      <c r="E18" s="8">
        <v>7.7539999999999998E-2</v>
      </c>
      <c r="F18" s="8">
        <v>7.9450000000000007E-2</v>
      </c>
      <c r="G18" s="8">
        <v>4.607E-2</v>
      </c>
      <c r="I18" s="8">
        <v>1</v>
      </c>
      <c r="J18" s="8">
        <v>0</v>
      </c>
      <c r="K18" s="8">
        <v>1</v>
      </c>
      <c r="L18" s="9"/>
      <c r="M18" s="8">
        <v>0</v>
      </c>
      <c r="N18" s="8">
        <v>2</v>
      </c>
      <c r="O18" s="8">
        <v>0</v>
      </c>
      <c r="Q18" s="8">
        <v>1.0451999999999999</v>
      </c>
      <c r="R18" s="8">
        <v>0</v>
      </c>
      <c r="S18" s="8">
        <v>0.60650000000000004</v>
      </c>
      <c r="T18" s="9"/>
      <c r="U18" s="8">
        <v>0</v>
      </c>
      <c r="V18" s="8">
        <v>0</v>
      </c>
      <c r="W18" s="8">
        <v>0</v>
      </c>
      <c r="Y18" s="8">
        <v>0.95672599999999997</v>
      </c>
      <c r="Z18" s="8">
        <v>2.8877259999999998</v>
      </c>
      <c r="AA18" s="8">
        <v>1.648712</v>
      </c>
      <c r="AB18" s="9"/>
      <c r="AC18" s="8">
        <v>4.8305511000000001</v>
      </c>
      <c r="AD18" s="8">
        <v>1.0948180999999999</v>
      </c>
      <c r="AE18" s="8">
        <v>29.194259599999999</v>
      </c>
    </row>
    <row r="19" spans="1:31" x14ac:dyDescent="0.35">
      <c r="A19" s="8">
        <v>8.9971999999999996E-2</v>
      </c>
      <c r="B19" s="8">
        <v>3.9260000000000003E-2</v>
      </c>
      <c r="C19" s="8">
        <v>1.3297E-2</v>
      </c>
      <c r="D19" s="9"/>
      <c r="E19" s="8">
        <v>6.9070000000000006E-2</v>
      </c>
      <c r="F19" s="8">
        <v>7.7549999999999994E-2</v>
      </c>
      <c r="G19" s="8">
        <v>3.2259999999999997E-2</v>
      </c>
      <c r="I19" s="8">
        <v>0</v>
      </c>
      <c r="J19" s="8">
        <v>1</v>
      </c>
      <c r="K19" s="8">
        <v>1</v>
      </c>
      <c r="L19" s="9"/>
      <c r="M19" s="8">
        <v>1</v>
      </c>
      <c r="N19" s="8">
        <v>1</v>
      </c>
      <c r="O19" s="8">
        <v>0</v>
      </c>
      <c r="Q19" s="8">
        <v>0</v>
      </c>
      <c r="R19" s="8">
        <v>0.36459999999999998</v>
      </c>
      <c r="S19" s="8">
        <v>0.56879999999999997</v>
      </c>
      <c r="T19" s="9"/>
      <c r="U19" s="8">
        <v>0.22866713</v>
      </c>
      <c r="V19" s="8">
        <v>0.24292837</v>
      </c>
      <c r="W19" s="8">
        <v>0.17941551</v>
      </c>
      <c r="Y19" s="8">
        <v>1.52092</v>
      </c>
      <c r="Z19" s="8">
        <v>2.7427670000000002</v>
      </c>
      <c r="AA19" s="8">
        <v>1.758194</v>
      </c>
      <c r="AB19" s="9"/>
      <c r="AC19" s="8">
        <v>1.3698577999999999</v>
      </c>
      <c r="AD19" s="8">
        <v>1.3710021999999999</v>
      </c>
      <c r="AE19" s="8">
        <v>1.0593414000000001</v>
      </c>
    </row>
    <row r="20" spans="1:31" x14ac:dyDescent="0.35">
      <c r="A20" s="8">
        <v>4.3144000000000002E-2</v>
      </c>
      <c r="B20" s="8">
        <v>7.2683999999999999E-2</v>
      </c>
      <c r="C20" s="8">
        <v>5.4618E-2</v>
      </c>
      <c r="D20" s="9"/>
      <c r="E20" s="8">
        <v>0.10995000000000001</v>
      </c>
      <c r="F20" s="8">
        <v>0.10299</v>
      </c>
      <c r="G20" s="8">
        <v>9.1639999999999999E-2</v>
      </c>
      <c r="I20" s="8">
        <v>0</v>
      </c>
      <c r="J20" s="8">
        <v>1</v>
      </c>
      <c r="K20" s="8">
        <v>0</v>
      </c>
      <c r="L20" s="9"/>
      <c r="M20" s="8">
        <v>1</v>
      </c>
      <c r="N20" s="8">
        <v>1</v>
      </c>
      <c r="O20" s="8">
        <v>0</v>
      </c>
      <c r="Q20" s="8">
        <v>0</v>
      </c>
      <c r="R20" s="8">
        <v>0.73250000000000004</v>
      </c>
      <c r="S20" s="8">
        <v>0</v>
      </c>
      <c r="T20" s="9"/>
      <c r="U20" s="8">
        <v>0</v>
      </c>
      <c r="V20" s="8">
        <v>0.23944465000000001</v>
      </c>
      <c r="W20" s="8">
        <v>0.21602307000000001</v>
      </c>
      <c r="Y20" s="8">
        <v>2.8865810000000001</v>
      </c>
      <c r="Z20" s="8">
        <v>1.36528</v>
      </c>
      <c r="AA20" s="8">
        <v>1.678085</v>
      </c>
      <c r="AB20" s="9"/>
      <c r="AC20" s="8">
        <v>5.4046630999999996</v>
      </c>
      <c r="AD20" s="8">
        <v>33.111572299999999</v>
      </c>
      <c r="AE20" s="8">
        <v>35.891723599999999</v>
      </c>
    </row>
    <row r="21" spans="1:31" x14ac:dyDescent="0.35">
      <c r="A21" s="8">
        <v>2.5738E-2</v>
      </c>
      <c r="B21" s="8">
        <v>3.6178000000000002E-2</v>
      </c>
      <c r="C21" s="8">
        <v>7.0680000000000007E-2</v>
      </c>
      <c r="D21" s="9"/>
      <c r="E21" s="8">
        <v>0.10891521999999999</v>
      </c>
      <c r="F21" s="8">
        <v>6.7250000000000004E-2</v>
      </c>
      <c r="G21" s="8">
        <v>8.8529999999999998E-2</v>
      </c>
      <c r="I21" s="8">
        <v>0</v>
      </c>
      <c r="J21" s="8">
        <v>0</v>
      </c>
      <c r="K21" s="8">
        <v>0</v>
      </c>
      <c r="L21" s="9"/>
      <c r="M21" s="8">
        <v>0</v>
      </c>
      <c r="N21" s="8">
        <v>1</v>
      </c>
      <c r="O21" s="8">
        <v>1</v>
      </c>
      <c r="Q21" s="8">
        <v>0</v>
      </c>
      <c r="R21" s="8">
        <v>0</v>
      </c>
      <c r="S21" s="8">
        <v>0</v>
      </c>
      <c r="T21" s="9"/>
      <c r="U21" s="8">
        <v>0.42493758999999998</v>
      </c>
      <c r="V21" s="8">
        <v>0.54530968999999996</v>
      </c>
      <c r="W21" s="8">
        <v>0.44703956</v>
      </c>
      <c r="Y21" s="8">
        <v>1.899338</v>
      </c>
      <c r="Z21" s="8">
        <v>2.6134490000000001</v>
      </c>
      <c r="AA21" s="8">
        <v>0.62446599999999997</v>
      </c>
      <c r="AB21" s="9"/>
      <c r="AC21" s="8">
        <v>3.5488129000000002</v>
      </c>
      <c r="AD21" s="8">
        <v>1.4183044</v>
      </c>
      <c r="AE21" s="8">
        <v>31.403350799999998</v>
      </c>
    </row>
    <row r="22" spans="1:31" x14ac:dyDescent="0.35">
      <c r="A22" s="8">
        <v>6.3422999999999993E-2</v>
      </c>
      <c r="B22" s="8">
        <v>3.8639E-2</v>
      </c>
      <c r="C22" s="8">
        <v>5.4148000000000002E-2</v>
      </c>
      <c r="D22" s="9"/>
      <c r="E22" s="8">
        <v>6.8099999999999994E-2</v>
      </c>
      <c r="F22" s="8">
        <v>8.9840000000000003E-2</v>
      </c>
      <c r="G22" s="8">
        <v>9.9919999999999995E-2</v>
      </c>
      <c r="I22" s="8">
        <v>0</v>
      </c>
      <c r="J22" s="8">
        <v>1</v>
      </c>
      <c r="K22" s="8">
        <v>0</v>
      </c>
      <c r="L22" s="9"/>
      <c r="M22" s="8">
        <v>1</v>
      </c>
      <c r="N22" s="8">
        <v>1</v>
      </c>
      <c r="O22" s="8">
        <v>0</v>
      </c>
      <c r="Q22" s="8">
        <v>0</v>
      </c>
      <c r="R22" s="8">
        <v>0.47899999999999998</v>
      </c>
      <c r="S22" s="8">
        <v>0</v>
      </c>
      <c r="T22" s="9"/>
      <c r="U22" s="8">
        <v>0</v>
      </c>
      <c r="V22" s="8">
        <v>0.41447876</v>
      </c>
      <c r="W22" s="8">
        <v>0.22372961999999999</v>
      </c>
      <c r="Y22" s="8">
        <v>0.46997100000000003</v>
      </c>
      <c r="Z22" s="8">
        <v>2.0877840000000001</v>
      </c>
      <c r="AA22" s="8">
        <v>1.6643520000000001</v>
      </c>
      <c r="AB22" s="9"/>
      <c r="AC22" s="8">
        <v>7.6969146999999998</v>
      </c>
      <c r="AD22" s="8">
        <v>1.3530731</v>
      </c>
      <c r="AE22" s="8">
        <v>21.487045299999998</v>
      </c>
    </row>
    <row r="23" spans="1:31" x14ac:dyDescent="0.35">
      <c r="A23" s="8">
        <v>4.8318E-2</v>
      </c>
      <c r="B23" s="8">
        <v>2.1753999999999999E-2</v>
      </c>
      <c r="C23" s="8">
        <v>7.7826999999999993E-2</v>
      </c>
      <c r="D23" s="9"/>
      <c r="E23" s="8">
        <v>6.9330000000000003E-2</v>
      </c>
      <c r="F23" s="8">
        <v>5.3069999999999999E-2</v>
      </c>
      <c r="G23" s="8">
        <v>9.715E-2</v>
      </c>
      <c r="I23" s="8">
        <v>0</v>
      </c>
      <c r="J23" s="8">
        <v>1</v>
      </c>
      <c r="K23" s="8">
        <v>1</v>
      </c>
      <c r="L23" s="9"/>
      <c r="M23" s="8">
        <v>1</v>
      </c>
      <c r="N23" s="8">
        <v>2</v>
      </c>
      <c r="O23" s="8">
        <v>0</v>
      </c>
      <c r="Q23" s="8">
        <v>0</v>
      </c>
      <c r="R23" s="8">
        <v>0.18429999999999999</v>
      </c>
      <c r="S23" s="8">
        <v>1.7476</v>
      </c>
      <c r="T23" s="9"/>
      <c r="U23" s="8">
        <v>0.13711176999999999</v>
      </c>
      <c r="V23" s="8">
        <v>0.46173790999999997</v>
      </c>
      <c r="W23" s="8"/>
      <c r="Y23" s="8">
        <v>0.36170000000000002</v>
      </c>
      <c r="Z23" s="8">
        <v>5.4263000000000003</v>
      </c>
      <c r="AA23" s="8">
        <v>0.57220000000000004</v>
      </c>
      <c r="AB23" s="9"/>
      <c r="AC23" s="8">
        <v>5.1414489999999997</v>
      </c>
      <c r="AD23" s="8">
        <v>28.901672399999999</v>
      </c>
      <c r="AE23" s="8">
        <v>37.178039599999998</v>
      </c>
    </row>
    <row r="24" spans="1:31" x14ac:dyDescent="0.35">
      <c r="A24" s="8">
        <v>7.5202000000000005E-2</v>
      </c>
      <c r="B24" s="8">
        <v>3.7286E-2</v>
      </c>
      <c r="C24" s="8">
        <v>6.4034999999999995E-2</v>
      </c>
      <c r="D24" s="9"/>
      <c r="E24" s="8">
        <v>8.1336720000000001E-2</v>
      </c>
      <c r="F24" s="8">
        <v>2.2440000000000002E-2</v>
      </c>
      <c r="G24" s="8">
        <v>8.4629999999999997E-2</v>
      </c>
      <c r="I24" s="8">
        <v>0</v>
      </c>
      <c r="J24" s="8">
        <v>7</v>
      </c>
      <c r="K24" s="8">
        <v>5</v>
      </c>
      <c r="L24" s="9"/>
      <c r="M24" s="8">
        <v>0</v>
      </c>
      <c r="N24" s="8">
        <v>1</v>
      </c>
      <c r="O24" s="8">
        <v>0</v>
      </c>
      <c r="Q24" s="8">
        <v>0</v>
      </c>
      <c r="R24" s="8">
        <v>2.2517</v>
      </c>
      <c r="S24" s="8">
        <v>6.5963000000000003</v>
      </c>
      <c r="T24" s="9"/>
      <c r="U24" s="8">
        <v>0.12028817</v>
      </c>
      <c r="V24" s="8">
        <v>0</v>
      </c>
      <c r="W24" s="8">
        <v>0.19801638999999999</v>
      </c>
      <c r="Y24" s="8">
        <v>4.0492999999999997</v>
      </c>
      <c r="Z24" s="8">
        <v>3.1086999999999998</v>
      </c>
      <c r="AA24" s="8">
        <v>0.75800000000000001</v>
      </c>
      <c r="AB24" s="9"/>
      <c r="AC24" s="8">
        <v>2.7919770000000002</v>
      </c>
      <c r="AD24" s="8">
        <v>0.50888100000000003</v>
      </c>
      <c r="AE24" s="8">
        <v>0.25825500000000001</v>
      </c>
    </row>
    <row r="25" spans="1:31" x14ac:dyDescent="0.35">
      <c r="A25" s="8">
        <v>4.9169999999999998E-2</v>
      </c>
      <c r="B25" s="8">
        <v>4.1850999999999999E-2</v>
      </c>
      <c r="C25" s="8">
        <v>7.2471999999999995E-2</v>
      </c>
      <c r="D25" s="9"/>
      <c r="E25" s="8">
        <v>0.10604</v>
      </c>
      <c r="F25" s="8">
        <v>9.2560000000000003E-2</v>
      </c>
      <c r="G25" s="8">
        <v>0.11609999999999999</v>
      </c>
      <c r="I25" s="8">
        <v>0</v>
      </c>
      <c r="J25" s="8">
        <v>4</v>
      </c>
      <c r="K25" s="8">
        <v>8</v>
      </c>
      <c r="L25" s="9"/>
      <c r="M25" s="8">
        <v>0</v>
      </c>
      <c r="N25" s="8">
        <v>1</v>
      </c>
      <c r="O25" s="8">
        <v>0</v>
      </c>
      <c r="Q25" s="8">
        <v>0</v>
      </c>
      <c r="R25" s="8">
        <v>1.9966999999999999</v>
      </c>
      <c r="S25" s="8">
        <v>5.9581</v>
      </c>
      <c r="T25" s="9"/>
      <c r="U25" s="8">
        <v>0</v>
      </c>
      <c r="V25" s="8">
        <v>0.21042221999999999</v>
      </c>
      <c r="W25" s="8">
        <v>6.9143570000000001E-2</v>
      </c>
      <c r="Y25" s="8">
        <v>0.97109999999999996</v>
      </c>
      <c r="Z25" s="8">
        <v>2.0032999999999999</v>
      </c>
      <c r="AA25" s="8">
        <v>1.3427</v>
      </c>
      <c r="AB25" s="9"/>
      <c r="AC25" s="8">
        <v>2.058411</v>
      </c>
      <c r="AD25" s="8">
        <v>45.904921999999999</v>
      </c>
      <c r="AE25" s="8">
        <v>2.5177000000000001E-2</v>
      </c>
    </row>
    <row r="26" spans="1:31" x14ac:dyDescent="0.35">
      <c r="A26" s="8">
        <v>6.6671999999999995E-2</v>
      </c>
      <c r="B26" s="8">
        <v>4.3185000000000001E-2</v>
      </c>
      <c r="C26" s="8">
        <v>5.7175999999999998E-2</v>
      </c>
      <c r="D26" s="9"/>
      <c r="E26" s="8">
        <v>8.1519999999999995E-2</v>
      </c>
      <c r="F26" s="8">
        <v>1.9789999999999999E-2</v>
      </c>
      <c r="G26" s="8">
        <v>0.10159</v>
      </c>
      <c r="I26" s="8">
        <v>0</v>
      </c>
      <c r="J26" s="8">
        <v>5</v>
      </c>
      <c r="K26" s="8">
        <v>10</v>
      </c>
      <c r="L26" s="9"/>
      <c r="M26" s="8">
        <v>0</v>
      </c>
      <c r="N26" s="8">
        <v>2</v>
      </c>
      <c r="O26" s="8">
        <v>1</v>
      </c>
      <c r="Q26" s="8">
        <v>0</v>
      </c>
      <c r="R26" s="8">
        <v>0.5857</v>
      </c>
      <c r="S26" s="8">
        <v>7.7286000000000001</v>
      </c>
      <c r="T26" s="9"/>
      <c r="U26" s="8">
        <v>0.13199596999999999</v>
      </c>
      <c r="V26" s="8">
        <v>0.28877904999999998</v>
      </c>
      <c r="W26" s="8">
        <v>0.18133087000000001</v>
      </c>
      <c r="Y26" s="8">
        <v>6.7763</v>
      </c>
      <c r="Z26" s="8">
        <v>8.5365000000000002</v>
      </c>
      <c r="AA26" s="8">
        <v>1.2939000000000001</v>
      </c>
      <c r="AB26" s="9"/>
      <c r="AC26" s="8">
        <v>1.3545990000000001</v>
      </c>
      <c r="AD26" s="8">
        <v>0.91056800000000004</v>
      </c>
      <c r="AE26" s="8">
        <v>8.4685999999999997E-2</v>
      </c>
    </row>
    <row r="27" spans="1:31" x14ac:dyDescent="0.35">
      <c r="A27" s="8">
        <v>6.5199999999999994E-2</v>
      </c>
      <c r="B27" s="8">
        <v>7.3200000000000001E-2</v>
      </c>
      <c r="C27" s="8">
        <v>6.1474000000000001E-2</v>
      </c>
      <c r="D27" s="9"/>
      <c r="E27" s="8">
        <v>9.178E-2</v>
      </c>
      <c r="F27" s="8">
        <v>9.0249999999999997E-2</v>
      </c>
      <c r="G27" s="8">
        <v>6.7239999999999994E-2</v>
      </c>
      <c r="I27" s="8">
        <v>1</v>
      </c>
      <c r="J27" s="8">
        <v>3</v>
      </c>
      <c r="K27" s="8">
        <v>5</v>
      </c>
      <c r="L27" s="9"/>
      <c r="M27" s="8">
        <v>0</v>
      </c>
      <c r="N27" s="8">
        <v>0</v>
      </c>
      <c r="O27" s="8">
        <v>1</v>
      </c>
      <c r="Q27" s="8">
        <v>0.1431</v>
      </c>
      <c r="R27" s="8">
        <v>0.47420000000000001</v>
      </c>
      <c r="S27" s="8">
        <v>6.0842000000000001</v>
      </c>
      <c r="T27" s="9"/>
      <c r="U27" s="8">
        <v>0.11770115</v>
      </c>
      <c r="V27" s="8">
        <v>9.4904059999999998E-2</v>
      </c>
      <c r="W27" s="8">
        <v>0.14914035</v>
      </c>
      <c r="Y27" s="8">
        <v>6.9893000000000001</v>
      </c>
      <c r="Z27" s="8">
        <v>6.3265000000000002</v>
      </c>
      <c r="AA27" s="8">
        <v>0.82179999999999997</v>
      </c>
      <c r="AB27" s="9"/>
      <c r="AC27" s="8">
        <v>2.578354</v>
      </c>
      <c r="AD27" s="8">
        <v>0.97770699999999999</v>
      </c>
      <c r="AE27" s="8">
        <v>2.5177000000000001E-2</v>
      </c>
    </row>
    <row r="28" spans="1:31" x14ac:dyDescent="0.35">
      <c r="A28" s="8">
        <v>9.2499999999999999E-2</v>
      </c>
      <c r="B28" s="8">
        <v>4.5099E-2</v>
      </c>
      <c r="C28" s="8">
        <v>4.1901000000000001E-2</v>
      </c>
      <c r="D28" s="9"/>
      <c r="E28" s="8">
        <v>7.1779999999999997E-2</v>
      </c>
      <c r="F28" s="8">
        <v>6.2579999999999997E-2</v>
      </c>
      <c r="G28" s="8">
        <v>7.6910000000000006E-2</v>
      </c>
      <c r="I28" s="8">
        <v>0</v>
      </c>
      <c r="J28" s="8">
        <v>6</v>
      </c>
      <c r="K28" s="8">
        <v>6</v>
      </c>
      <c r="L28" s="9"/>
      <c r="M28" s="8">
        <v>0</v>
      </c>
      <c r="N28" s="8">
        <v>2</v>
      </c>
      <c r="O28" s="8">
        <v>2</v>
      </c>
      <c r="Q28" s="8">
        <v>0</v>
      </c>
      <c r="R28" s="8">
        <v>0.56720000000000004</v>
      </c>
      <c r="S28" s="8">
        <v>4.2076000000000002</v>
      </c>
      <c r="T28" s="9"/>
      <c r="U28" s="8">
        <v>0</v>
      </c>
      <c r="V28" s="8">
        <v>0.12543375000000001</v>
      </c>
      <c r="W28" s="8">
        <v>0.35078817000000001</v>
      </c>
      <c r="Y28" s="8">
        <v>11.28</v>
      </c>
      <c r="Z28" s="8">
        <v>10.577999999999999</v>
      </c>
      <c r="AA28" s="8">
        <v>1.4259999999999999</v>
      </c>
      <c r="AB28" s="9"/>
      <c r="AC28" s="8">
        <v>5.3581240000000001</v>
      </c>
      <c r="AD28" s="8">
        <v>1.099777</v>
      </c>
      <c r="AE28" s="8">
        <v>0.42037999999999998</v>
      </c>
    </row>
    <row r="29" spans="1:31" x14ac:dyDescent="0.35">
      <c r="A29" s="8">
        <v>9.0200000000000002E-2</v>
      </c>
      <c r="B29" s="8">
        <v>6.54E-2</v>
      </c>
      <c r="C29" s="8">
        <v>3.5904999999999999E-2</v>
      </c>
      <c r="D29" s="9"/>
      <c r="E29" s="8">
        <v>0.11484999999999999</v>
      </c>
      <c r="F29" s="8">
        <v>4.1189999999999997E-2</v>
      </c>
      <c r="G29" s="8">
        <v>5.6869999999999997E-2</v>
      </c>
      <c r="I29" s="8">
        <v>1</v>
      </c>
      <c r="J29" s="8">
        <v>3</v>
      </c>
      <c r="K29" s="8">
        <v>6</v>
      </c>
      <c r="L29" s="9"/>
      <c r="M29" s="8">
        <v>0</v>
      </c>
      <c r="N29" s="8">
        <v>0</v>
      </c>
      <c r="O29" s="8">
        <v>1</v>
      </c>
      <c r="Q29" s="8">
        <v>0.2271</v>
      </c>
      <c r="R29" s="8">
        <v>1.042</v>
      </c>
      <c r="S29" s="8">
        <v>28.436</v>
      </c>
      <c r="T29" s="9"/>
      <c r="U29" s="8">
        <v>8.5211289999999995E-2</v>
      </c>
      <c r="V29" s="8">
        <v>0.26639297000000001</v>
      </c>
      <c r="W29" s="8">
        <v>0.13843684000000001</v>
      </c>
      <c r="Y29" s="8">
        <v>4.4042000000000003</v>
      </c>
      <c r="Z29" s="8">
        <v>2.8792</v>
      </c>
      <c r="AA29" s="8">
        <v>0.21099999999999999</v>
      </c>
      <c r="AB29" s="9"/>
      <c r="AC29" s="8">
        <v>7.3238370000000002</v>
      </c>
      <c r="AD29" s="8">
        <v>0.82206699999999999</v>
      </c>
      <c r="AE29" s="8">
        <v>0.15792800000000001</v>
      </c>
    </row>
    <row r="30" spans="1:31" x14ac:dyDescent="0.35">
      <c r="A30" s="8">
        <v>2.6200000000000001E-2</v>
      </c>
      <c r="B30" s="8">
        <v>6.1699999999999998E-2</v>
      </c>
      <c r="C30" s="8">
        <v>5.0556999999999998E-2</v>
      </c>
      <c r="D30" s="9"/>
      <c r="E30" s="8">
        <v>7.3300000000000004E-2</v>
      </c>
      <c r="F30" s="8">
        <v>5.6680000000000001E-2</v>
      </c>
      <c r="G30" s="8">
        <v>6.9430000000000006E-2</v>
      </c>
      <c r="I30" s="8">
        <v>0</v>
      </c>
      <c r="J30" s="8">
        <v>8</v>
      </c>
      <c r="K30" s="8">
        <v>2</v>
      </c>
      <c r="L30" s="9"/>
      <c r="M30" s="8">
        <v>0</v>
      </c>
      <c r="N30" s="8">
        <v>0</v>
      </c>
      <c r="O30" s="8">
        <v>1</v>
      </c>
      <c r="Q30" s="8">
        <v>0</v>
      </c>
      <c r="R30" s="8">
        <v>0.79179999999999995</v>
      </c>
      <c r="S30" s="8">
        <v>2.1821000000000002</v>
      </c>
      <c r="T30" s="9"/>
      <c r="U30" s="8">
        <v>0</v>
      </c>
      <c r="V30" s="8">
        <v>0.23332799000000001</v>
      </c>
      <c r="W30" s="8">
        <v>0.1454376</v>
      </c>
      <c r="Y30" s="8">
        <v>5.3291000000000004</v>
      </c>
      <c r="Z30" s="8">
        <v>10.103999999999999</v>
      </c>
      <c r="AA30" s="8">
        <v>0</v>
      </c>
      <c r="AB30" s="9"/>
      <c r="AC30" s="8">
        <v>3.7967680000000001</v>
      </c>
      <c r="AD30" s="8">
        <v>0.82206699999999999</v>
      </c>
      <c r="AE30" s="8">
        <v>0.15792800000000001</v>
      </c>
    </row>
    <row r="31" spans="1:31" x14ac:dyDescent="0.35">
      <c r="A31" s="8">
        <v>4.4999999999999998E-2</v>
      </c>
      <c r="B31" s="8">
        <v>3.04E-2</v>
      </c>
      <c r="C31" s="8">
        <v>5.6084000000000002E-2</v>
      </c>
      <c r="D31" s="9"/>
      <c r="E31" s="8">
        <v>7.0599999999999996E-2</v>
      </c>
      <c r="F31" s="8">
        <v>7.2690000000000005E-2</v>
      </c>
      <c r="G31" s="8">
        <v>8.2419999999999993E-2</v>
      </c>
      <c r="I31" s="8">
        <v>1</v>
      </c>
      <c r="J31" s="8">
        <v>2</v>
      </c>
      <c r="K31" s="8">
        <v>6</v>
      </c>
      <c r="L31" s="9"/>
      <c r="M31" s="8">
        <v>0</v>
      </c>
      <c r="N31" s="8">
        <v>1</v>
      </c>
      <c r="O31" s="8">
        <v>2</v>
      </c>
      <c r="Q31" s="8">
        <v>0.11</v>
      </c>
      <c r="R31" s="8">
        <v>0.20349999999999999</v>
      </c>
      <c r="S31" s="8">
        <v>3.3006000000000002</v>
      </c>
      <c r="T31" s="9"/>
      <c r="U31" s="8">
        <v>0</v>
      </c>
      <c r="V31" s="8">
        <v>0.1082837</v>
      </c>
      <c r="W31" s="8">
        <v>6.6446309999999995E-2</v>
      </c>
      <c r="Y31" s="8">
        <v>9.0927000000000007</v>
      </c>
      <c r="Z31" s="8">
        <v>9.8282000000000007</v>
      </c>
      <c r="AA31" s="8">
        <v>0</v>
      </c>
      <c r="AB31" s="9"/>
      <c r="AC31" s="8">
        <v>4.9648279999999998</v>
      </c>
      <c r="AD31" s="8">
        <v>0.63858000000000004</v>
      </c>
      <c r="AE31" s="8">
        <v>49.292374000000002</v>
      </c>
    </row>
    <row r="32" spans="1:31" x14ac:dyDescent="0.35">
      <c r="A32" s="8">
        <v>2.7900000000000001E-2</v>
      </c>
      <c r="B32" s="8">
        <v>5.5399999999999998E-2</v>
      </c>
      <c r="C32" s="8">
        <v>8.8840000000000002E-2</v>
      </c>
      <c r="D32" s="9"/>
      <c r="E32" s="8"/>
      <c r="F32" s="8">
        <v>7.4759999999999993E-2</v>
      </c>
      <c r="G32" s="8">
        <v>7.961E-2</v>
      </c>
      <c r="I32" s="8">
        <v>1</v>
      </c>
      <c r="J32" s="8">
        <v>11</v>
      </c>
      <c r="K32" s="8">
        <v>6</v>
      </c>
      <c r="L32" s="9"/>
      <c r="M32" s="8">
        <v>0</v>
      </c>
      <c r="N32" s="8">
        <v>0</v>
      </c>
      <c r="O32" s="8">
        <v>1</v>
      </c>
      <c r="Q32" s="8">
        <v>0.14360000000000001</v>
      </c>
      <c r="R32" s="8">
        <v>0.5262</v>
      </c>
      <c r="S32" s="8">
        <v>0.25180000000000002</v>
      </c>
      <c r="T32" s="9"/>
      <c r="U32" s="8">
        <v>0.14108934000000001</v>
      </c>
      <c r="V32" s="8">
        <v>0.15650855</v>
      </c>
      <c r="W32" s="8">
        <v>0.15142328999999999</v>
      </c>
      <c r="Y32" s="8">
        <v>6.9659000000000004</v>
      </c>
      <c r="Z32" s="8">
        <v>20.905999999999999</v>
      </c>
      <c r="AA32" s="8">
        <v>0</v>
      </c>
      <c r="AB32" s="9"/>
      <c r="AC32" s="8">
        <v>2.2468569999999999</v>
      </c>
      <c r="AD32" s="8">
        <v>0.69084199999999996</v>
      </c>
      <c r="AE32" s="8">
        <v>0.59928899999999996</v>
      </c>
    </row>
    <row r="33" spans="1:31" x14ac:dyDescent="0.35">
      <c r="A33" s="8">
        <v>6.4199999999999993E-2</v>
      </c>
      <c r="B33" s="8">
        <v>3.4000000000000002E-2</v>
      </c>
      <c r="C33" s="8">
        <v>8.5637000000000005E-2</v>
      </c>
      <c r="D33" s="9"/>
      <c r="E33" s="8"/>
      <c r="F33" s="8">
        <v>5.7020000000000001E-2</v>
      </c>
      <c r="G33" s="8">
        <v>0.10371</v>
      </c>
      <c r="I33" s="8">
        <v>0</v>
      </c>
      <c r="J33" s="8">
        <v>9</v>
      </c>
      <c r="K33" s="8">
        <v>2</v>
      </c>
      <c r="L33" s="9"/>
      <c r="M33" s="8">
        <v>0</v>
      </c>
      <c r="N33" s="8">
        <v>0</v>
      </c>
      <c r="O33" s="8">
        <v>0</v>
      </c>
      <c r="Q33" s="8">
        <v>0</v>
      </c>
      <c r="R33" s="8">
        <v>1.7461</v>
      </c>
      <c r="S33" s="8">
        <v>1.2729999999999999</v>
      </c>
      <c r="T33" s="9"/>
      <c r="U33" s="8">
        <v>0.23237656000000001</v>
      </c>
      <c r="V33" s="8">
        <v>7.2367490000000007E-2</v>
      </c>
      <c r="W33" s="8"/>
      <c r="Y33" s="8">
        <v>0</v>
      </c>
      <c r="Z33" s="8">
        <v>5.1544189999999999</v>
      </c>
      <c r="AA33" s="8">
        <v>0</v>
      </c>
      <c r="AB33" s="9"/>
      <c r="AC33" s="8">
        <v>3.1871800000000001</v>
      </c>
      <c r="AD33" s="8">
        <v>0.52566500000000005</v>
      </c>
      <c r="AE33" s="8">
        <v>0.212479</v>
      </c>
    </row>
    <row r="34" spans="1:31" x14ac:dyDescent="0.35">
      <c r="A34" s="8">
        <v>3.2500000000000001E-2</v>
      </c>
      <c r="B34" s="8">
        <v>4.3499999999999997E-2</v>
      </c>
      <c r="C34" s="8">
        <v>2.7035E-2</v>
      </c>
      <c r="D34" s="9"/>
      <c r="E34" s="8"/>
      <c r="F34" s="8">
        <v>3.4720000000000001E-2</v>
      </c>
      <c r="G34" s="8">
        <v>0.12687000000000001</v>
      </c>
      <c r="I34" s="8">
        <v>7</v>
      </c>
      <c r="J34" s="8">
        <v>4</v>
      </c>
      <c r="K34" s="8">
        <v>10</v>
      </c>
      <c r="L34" s="9"/>
      <c r="M34" s="9"/>
      <c r="N34" s="9"/>
      <c r="O34" s="9"/>
      <c r="Q34" s="8">
        <v>0</v>
      </c>
      <c r="R34" s="8">
        <v>1.1479999999999999</v>
      </c>
      <c r="S34" s="8">
        <v>2.3921999999999999</v>
      </c>
      <c r="T34" s="9"/>
      <c r="U34" s="8">
        <v>0</v>
      </c>
      <c r="V34" s="8">
        <v>0.39077644</v>
      </c>
      <c r="W34" s="8">
        <v>9.5141729999999994E-2</v>
      </c>
      <c r="Y34" s="8">
        <v>0</v>
      </c>
      <c r="Z34" s="8">
        <v>3.4843440000000001</v>
      </c>
      <c r="AA34" s="8">
        <v>0</v>
      </c>
      <c r="AB34" s="9"/>
      <c r="AC34" s="9"/>
      <c r="AD34" s="9"/>
      <c r="AE34" s="9"/>
    </row>
    <row r="35" spans="1:31" x14ac:dyDescent="0.35">
      <c r="A35" s="8">
        <v>4.2000000000000003E-2</v>
      </c>
      <c r="B35" s="8">
        <v>6.7699999999999996E-2</v>
      </c>
      <c r="C35" s="8">
        <v>1.9356999999999999E-2</v>
      </c>
      <c r="D35" s="9"/>
      <c r="E35" s="8"/>
      <c r="F35" s="8">
        <v>6.2659999999999993E-2</v>
      </c>
      <c r="G35" s="8">
        <v>0.11729000000000001</v>
      </c>
      <c r="I35" s="8">
        <v>0</v>
      </c>
      <c r="J35" s="8">
        <v>2</v>
      </c>
      <c r="K35" s="8">
        <v>8</v>
      </c>
      <c r="L35" s="9"/>
      <c r="M35" s="9"/>
      <c r="N35" s="9"/>
      <c r="O35" s="9"/>
      <c r="Q35" s="8">
        <v>0</v>
      </c>
      <c r="R35" s="8">
        <v>0.68989999999999996</v>
      </c>
      <c r="S35" s="8">
        <v>1.022</v>
      </c>
      <c r="T35" s="9"/>
      <c r="U35" s="8">
        <v>0</v>
      </c>
      <c r="V35" s="8">
        <v>0.37473233</v>
      </c>
      <c r="W35" s="8">
        <v>0.20573221999999999</v>
      </c>
      <c r="Y35" s="8">
        <v>3.7590029999999999</v>
      </c>
      <c r="Z35" s="8">
        <v>2.8987880000000001</v>
      </c>
      <c r="AA35" s="8">
        <v>0</v>
      </c>
      <c r="AB35" s="9"/>
      <c r="AC35" s="9"/>
      <c r="AD35" s="9"/>
      <c r="AE35" s="9"/>
    </row>
    <row r="36" spans="1:31" x14ac:dyDescent="0.35">
      <c r="A36" s="8"/>
      <c r="B36" s="8">
        <v>4.0800000000000003E-2</v>
      </c>
      <c r="C36" s="8">
        <v>6.7442000000000002E-2</v>
      </c>
      <c r="D36" s="9"/>
      <c r="E36" s="8"/>
      <c r="F36" s="8">
        <v>7.8320000000000001E-2</v>
      </c>
      <c r="G36" s="8">
        <v>7.3410000000000003E-2</v>
      </c>
      <c r="I36" s="8">
        <v>0</v>
      </c>
      <c r="J36" s="8">
        <v>1</v>
      </c>
      <c r="K36" s="8">
        <v>10</v>
      </c>
      <c r="L36" s="9"/>
      <c r="M36" s="9"/>
      <c r="N36" s="9"/>
      <c r="O36" s="9"/>
      <c r="Q36" s="8">
        <v>0</v>
      </c>
      <c r="R36" s="8">
        <v>0.2525</v>
      </c>
      <c r="S36" s="8">
        <v>0.95920000000000005</v>
      </c>
      <c r="T36" s="9"/>
      <c r="U36" s="8">
        <v>0.35517258000000002</v>
      </c>
      <c r="V36" s="8">
        <v>0.10272100000000001</v>
      </c>
      <c r="W36" s="8">
        <v>6.0544140000000003E-2</v>
      </c>
      <c r="Y36" s="8">
        <v>5.0006870000000001</v>
      </c>
      <c r="Z36" s="8">
        <v>3.9600369999999998</v>
      </c>
      <c r="AA36" s="8">
        <v>6.8740839999999999</v>
      </c>
      <c r="AB36" s="9"/>
      <c r="AC36" s="9"/>
      <c r="AD36" s="9"/>
      <c r="AE36" s="9"/>
    </row>
    <row r="37" spans="1:31" x14ac:dyDescent="0.35">
      <c r="A37" s="8"/>
      <c r="B37" s="8">
        <v>3.9600000000000003E-2</v>
      </c>
      <c r="C37" s="8">
        <v>5.1323000000000001E-2</v>
      </c>
      <c r="D37" s="9"/>
      <c r="E37" s="8"/>
      <c r="F37" s="8">
        <v>6.055E-2</v>
      </c>
      <c r="G37" s="8">
        <v>9.4140000000000001E-2</v>
      </c>
      <c r="I37" s="8">
        <v>0</v>
      </c>
      <c r="J37" s="8">
        <v>2</v>
      </c>
      <c r="K37" s="8">
        <v>11</v>
      </c>
      <c r="L37" s="9"/>
      <c r="M37" s="9"/>
      <c r="N37" s="9"/>
      <c r="O37" s="9"/>
      <c r="Q37" s="8">
        <v>0</v>
      </c>
      <c r="R37" s="8">
        <v>0.70720000000000005</v>
      </c>
      <c r="S37" s="8">
        <v>0.98070000000000002</v>
      </c>
      <c r="T37" s="9"/>
      <c r="U37" s="8">
        <v>0.16311110000000001</v>
      </c>
      <c r="V37" s="8">
        <v>0.31520573000000002</v>
      </c>
      <c r="W37" s="8">
        <v>0</v>
      </c>
      <c r="Y37" s="8">
        <v>3.7403110000000002</v>
      </c>
      <c r="Z37" s="8">
        <v>2.828217</v>
      </c>
      <c r="AA37" s="8">
        <v>0</v>
      </c>
      <c r="AB37" s="9"/>
      <c r="AC37" s="9"/>
      <c r="AD37" s="9"/>
      <c r="AE37" s="9"/>
    </row>
    <row r="38" spans="1:31" x14ac:dyDescent="0.35">
      <c r="A38" s="8"/>
      <c r="B38" s="8">
        <v>4.8599999999999997E-2</v>
      </c>
      <c r="C38" s="8">
        <v>6.0865000000000002E-2</v>
      </c>
      <c r="D38" s="9"/>
      <c r="E38" s="8"/>
      <c r="F38" s="8">
        <v>0.11194</v>
      </c>
      <c r="G38" s="8">
        <v>7.1879999999999999E-2</v>
      </c>
      <c r="I38" s="8">
        <v>0</v>
      </c>
      <c r="J38" s="8">
        <v>1</v>
      </c>
      <c r="K38" s="8">
        <v>16</v>
      </c>
      <c r="L38" s="9"/>
      <c r="M38" s="9"/>
      <c r="N38" s="9"/>
      <c r="O38" s="9"/>
      <c r="Q38" s="8">
        <v>0</v>
      </c>
      <c r="R38" s="8">
        <v>0.26169999999999999</v>
      </c>
      <c r="S38" s="8">
        <v>0.76619999999999999</v>
      </c>
      <c r="T38" s="9"/>
      <c r="U38" s="8">
        <v>9.6749950000000001E-2</v>
      </c>
      <c r="V38" s="8">
        <v>0.19050123999999999</v>
      </c>
      <c r="W38" s="8">
        <v>8.2130460000000002E-2</v>
      </c>
      <c r="Y38" s="8">
        <v>4.709625</v>
      </c>
      <c r="Z38" s="8">
        <v>3.821564</v>
      </c>
      <c r="AA38" s="8">
        <v>0</v>
      </c>
      <c r="AB38" s="9"/>
      <c r="AC38" s="9"/>
      <c r="AD38" s="9"/>
      <c r="AE38" s="9"/>
    </row>
    <row r="39" spans="1:31" x14ac:dyDescent="0.35">
      <c r="A39" s="8"/>
      <c r="B39" s="8">
        <v>3.4599999999999999E-2</v>
      </c>
      <c r="C39" s="8">
        <v>4.9813999999999997E-2</v>
      </c>
      <c r="D39" s="9"/>
      <c r="E39" s="8"/>
      <c r="F39" s="8">
        <v>6.4250000000000002E-2</v>
      </c>
      <c r="G39" s="8">
        <v>5.2179999999999997E-2</v>
      </c>
      <c r="I39" s="8">
        <v>0</v>
      </c>
      <c r="J39" s="8">
        <v>0</v>
      </c>
      <c r="K39" s="8">
        <v>15</v>
      </c>
      <c r="L39" s="9"/>
      <c r="M39" s="9"/>
      <c r="N39" s="9"/>
      <c r="O39" s="9"/>
      <c r="Q39" s="8">
        <v>0</v>
      </c>
      <c r="R39" s="8">
        <v>0.56340000000000001</v>
      </c>
      <c r="S39" s="8">
        <v>0.68989999999999996</v>
      </c>
      <c r="T39" s="9"/>
      <c r="U39" s="8">
        <v>0.11020937</v>
      </c>
      <c r="V39" s="8">
        <v>0.25962563</v>
      </c>
      <c r="W39" s="8">
        <v>0.29766379999999998</v>
      </c>
      <c r="Y39" s="8">
        <v>1.9695279999999999</v>
      </c>
      <c r="Z39" s="8">
        <v>0</v>
      </c>
      <c r="AA39" s="8">
        <v>0</v>
      </c>
      <c r="AB39" s="9"/>
      <c r="AC39" s="9"/>
      <c r="AD39" s="9"/>
      <c r="AE39" s="9"/>
    </row>
    <row r="40" spans="1:31" x14ac:dyDescent="0.35">
      <c r="A40" s="8"/>
      <c r="B40" s="8">
        <v>2.9899999999999999E-2</v>
      </c>
      <c r="C40" s="8">
        <v>4.7350999999999997E-2</v>
      </c>
      <c r="D40" s="9"/>
      <c r="E40" s="8"/>
      <c r="F40" s="8">
        <v>5.1920000000000001E-2</v>
      </c>
      <c r="G40" s="8">
        <v>8.6209999999999995E-2</v>
      </c>
      <c r="I40" s="8">
        <v>0</v>
      </c>
      <c r="J40" s="8">
        <v>0</v>
      </c>
      <c r="K40" s="8">
        <v>6</v>
      </c>
      <c r="L40" s="9"/>
      <c r="M40" s="9"/>
      <c r="N40" s="9"/>
      <c r="O40" s="9"/>
      <c r="Q40" s="8">
        <v>0</v>
      </c>
      <c r="R40" s="8">
        <v>0.82469999999999999</v>
      </c>
      <c r="S40" s="8">
        <v>0.37</v>
      </c>
      <c r="T40" s="9"/>
      <c r="U40" s="8">
        <v>9.6842880000000006E-2</v>
      </c>
      <c r="V40" s="8">
        <v>0</v>
      </c>
      <c r="W40" s="8">
        <v>5.1430030000000002E-2</v>
      </c>
      <c r="Y40" s="8">
        <v>3.6231990000000001</v>
      </c>
      <c r="Z40" s="8">
        <v>0</v>
      </c>
      <c r="AA40" s="8">
        <v>3.6356999999999999</v>
      </c>
      <c r="AB40" s="9"/>
      <c r="AC40" s="9"/>
      <c r="AD40" s="9"/>
      <c r="AE40" s="9"/>
    </row>
    <row r="41" spans="1:31" x14ac:dyDescent="0.35">
      <c r="A41" s="8"/>
      <c r="B41" s="8">
        <v>4.9700000000000001E-2</v>
      </c>
      <c r="C41" s="8">
        <v>2.9843000000000001E-2</v>
      </c>
      <c r="D41" s="9"/>
      <c r="E41" s="8"/>
      <c r="F41" s="8">
        <v>8.6459999999999995E-2</v>
      </c>
      <c r="G41" s="8">
        <v>7.3499999999999996E-2</v>
      </c>
      <c r="I41" s="8">
        <v>0</v>
      </c>
      <c r="J41" s="8">
        <v>2</v>
      </c>
      <c r="K41" s="8">
        <v>8</v>
      </c>
      <c r="L41" s="9"/>
      <c r="M41" s="9"/>
      <c r="N41" s="9"/>
      <c r="O41" s="9"/>
      <c r="Q41" s="8">
        <v>0</v>
      </c>
      <c r="R41" s="8">
        <v>0.48859999999999998</v>
      </c>
      <c r="S41" s="8">
        <v>5.6254</v>
      </c>
      <c r="T41" s="9"/>
      <c r="U41" s="8">
        <v>0.13499356000000001</v>
      </c>
      <c r="V41" s="8">
        <v>0</v>
      </c>
      <c r="W41" s="8">
        <v>6.5143510000000002E-2</v>
      </c>
      <c r="Y41" s="8">
        <v>5.5637359999999996</v>
      </c>
      <c r="Z41" s="8">
        <v>3.5495760000000001</v>
      </c>
      <c r="AA41" s="8">
        <v>7.9432999999999998</v>
      </c>
      <c r="AB41" s="9"/>
      <c r="AC41" s="9"/>
      <c r="AD41" s="9"/>
      <c r="AE41" s="9"/>
    </row>
    <row r="42" spans="1:31" x14ac:dyDescent="0.35">
      <c r="A42" s="8"/>
      <c r="B42" s="8">
        <v>6.1899999999999997E-2</v>
      </c>
      <c r="C42" s="8">
        <v>9.0748999999999996E-2</v>
      </c>
      <c r="D42" s="9"/>
      <c r="E42" s="8"/>
      <c r="F42" s="8">
        <v>9.0999999999999998E-2</v>
      </c>
      <c r="G42" s="8">
        <v>8.9169999999999999E-2</v>
      </c>
      <c r="I42" s="8">
        <v>0</v>
      </c>
      <c r="J42" s="8">
        <v>2</v>
      </c>
      <c r="K42" s="8">
        <v>13</v>
      </c>
      <c r="L42" s="9"/>
      <c r="M42" s="9"/>
      <c r="N42" s="9"/>
      <c r="O42" s="9"/>
      <c r="Q42" s="8">
        <v>0.1714</v>
      </c>
      <c r="R42" s="8">
        <v>1.1558999999999999</v>
      </c>
      <c r="S42" s="8">
        <v>25.451000000000001</v>
      </c>
      <c r="T42" s="9"/>
      <c r="U42" s="8">
        <v>0.12713401999999999</v>
      </c>
      <c r="V42" s="8">
        <v>0.16419404000000001</v>
      </c>
      <c r="W42" s="8">
        <v>3.9802610000000002E-2</v>
      </c>
      <c r="Y42" s="8">
        <v>3.9718629999999999</v>
      </c>
      <c r="Z42" s="8">
        <v>2.4250029999999998</v>
      </c>
      <c r="AA42" s="8">
        <v>3.1421000000000001</v>
      </c>
      <c r="AB42" s="9"/>
      <c r="AC42" s="9"/>
      <c r="AD42" s="9"/>
      <c r="AE42" s="9"/>
    </row>
    <row r="43" spans="1:31" x14ac:dyDescent="0.35">
      <c r="A43" s="8"/>
      <c r="B43" s="8">
        <v>2.5999999999999999E-2</v>
      </c>
      <c r="C43" s="8">
        <v>4.0848000000000002E-2</v>
      </c>
      <c r="D43" s="9"/>
      <c r="E43" s="9"/>
      <c r="F43" s="8">
        <v>0.10521999999999999</v>
      </c>
      <c r="G43" s="8">
        <v>9.221E-2</v>
      </c>
      <c r="I43" s="8">
        <v>0</v>
      </c>
      <c r="J43" s="8">
        <v>1</v>
      </c>
      <c r="K43" s="8">
        <v>12</v>
      </c>
      <c r="L43" s="9"/>
      <c r="M43" s="9"/>
      <c r="N43" s="9"/>
      <c r="O43" s="9"/>
      <c r="Q43" s="8">
        <v>0.26029999999999998</v>
      </c>
      <c r="R43" s="8">
        <v>0</v>
      </c>
      <c r="S43" s="8">
        <v>6.3550000000000004</v>
      </c>
      <c r="T43" s="9"/>
      <c r="U43" s="8">
        <v>8.4907689999999994E-2</v>
      </c>
      <c r="V43" s="8">
        <v>0.19474816</v>
      </c>
      <c r="W43" s="8">
        <v>5.7346870000000001E-2</v>
      </c>
      <c r="Y43" s="8">
        <v>3.7442000000000002</v>
      </c>
      <c r="Z43" s="8">
        <v>2.0465</v>
      </c>
      <c r="AA43" s="8">
        <v>3.7623000000000002</v>
      </c>
      <c r="AB43" s="9"/>
      <c r="AC43" s="9"/>
      <c r="AD43" s="9"/>
      <c r="AE43" s="9"/>
    </row>
    <row r="44" spans="1:31" x14ac:dyDescent="0.35">
      <c r="A44" s="8"/>
      <c r="B44" s="8">
        <v>3.8600000000000002E-2</v>
      </c>
      <c r="C44" s="8">
        <v>4.1071999999999997E-2</v>
      </c>
      <c r="D44" s="9"/>
      <c r="E44" s="9"/>
      <c r="F44" s="8">
        <v>6.0470000000000003E-2</v>
      </c>
      <c r="G44" s="8">
        <v>6.336E-2</v>
      </c>
      <c r="I44" s="8">
        <v>1</v>
      </c>
      <c r="J44" s="8">
        <v>1</v>
      </c>
      <c r="K44" s="8">
        <v>2</v>
      </c>
      <c r="L44" s="9"/>
      <c r="M44" s="9"/>
      <c r="N44" s="9"/>
      <c r="O44" s="9"/>
      <c r="Q44" s="8">
        <v>0.2671</v>
      </c>
      <c r="R44" s="8">
        <v>1.5845</v>
      </c>
      <c r="S44" s="8">
        <v>4.6810999999999998</v>
      </c>
      <c r="T44" s="9"/>
      <c r="U44" s="8">
        <v>0</v>
      </c>
      <c r="V44" s="8">
        <v>0.10219641</v>
      </c>
      <c r="W44" s="8">
        <v>0.19108447000000001</v>
      </c>
      <c r="Y44" s="8">
        <v>5.8356000000000003</v>
      </c>
      <c r="Z44" s="8">
        <v>0.86509999999999998</v>
      </c>
      <c r="AA44" s="8">
        <v>3.9138000000000002</v>
      </c>
      <c r="AB44" s="9"/>
      <c r="AC44" s="9"/>
      <c r="AD44" s="9"/>
      <c r="AE44" s="9"/>
    </row>
    <row r="45" spans="1:31" x14ac:dyDescent="0.35">
      <c r="A45" s="8"/>
      <c r="B45" s="8">
        <v>6.1199999999999997E-2</v>
      </c>
      <c r="C45" s="8">
        <v>3.8254000000000003E-2</v>
      </c>
      <c r="D45" s="9"/>
      <c r="E45" s="9"/>
      <c r="F45" s="8">
        <v>6.6489999999999994E-2</v>
      </c>
      <c r="G45" s="8">
        <v>6.7659999999999998E-2</v>
      </c>
      <c r="I45" s="8">
        <v>1</v>
      </c>
      <c r="J45" s="8">
        <v>0</v>
      </c>
      <c r="K45" s="8">
        <v>4</v>
      </c>
      <c r="L45" s="9"/>
      <c r="M45" s="9"/>
      <c r="N45" s="9"/>
      <c r="O45" s="9"/>
      <c r="Q45" s="8">
        <v>10.039999999999999</v>
      </c>
      <c r="R45" s="8">
        <v>0</v>
      </c>
      <c r="S45" s="8">
        <v>8.7555999999999994</v>
      </c>
      <c r="T45" s="9"/>
      <c r="U45" s="8">
        <v>0.60695531000000003</v>
      </c>
      <c r="V45" s="8">
        <v>0</v>
      </c>
      <c r="W45" s="8">
        <v>0.11462854</v>
      </c>
      <c r="Y45" s="8">
        <v>3.8424</v>
      </c>
      <c r="Z45" s="8">
        <v>1.4066000000000001</v>
      </c>
      <c r="AA45" s="8">
        <v>3.1276999999999999</v>
      </c>
      <c r="AB45" s="9"/>
      <c r="AC45" s="9"/>
      <c r="AD45" s="9"/>
      <c r="AE45" s="9"/>
    </row>
    <row r="46" spans="1:31" x14ac:dyDescent="0.35">
      <c r="A46" s="8"/>
      <c r="B46" s="8">
        <v>4.36E-2</v>
      </c>
      <c r="C46" s="8">
        <v>3.9093999999999997E-2</v>
      </c>
      <c r="D46" s="9"/>
      <c r="E46" s="9"/>
      <c r="F46" s="8">
        <v>9.597E-2</v>
      </c>
      <c r="G46" s="8">
        <v>5.4370000000000002E-2</v>
      </c>
      <c r="I46" s="8">
        <v>1</v>
      </c>
      <c r="J46" s="8">
        <v>1</v>
      </c>
      <c r="K46" s="8">
        <v>9</v>
      </c>
      <c r="L46" s="9"/>
      <c r="M46" s="9"/>
      <c r="N46" s="9"/>
      <c r="O46" s="9"/>
      <c r="Q46" s="8">
        <v>0.32740000000000002</v>
      </c>
      <c r="R46" s="8">
        <v>0</v>
      </c>
      <c r="S46" s="8">
        <v>11.523</v>
      </c>
      <c r="T46" s="9"/>
      <c r="U46" s="8">
        <v>0</v>
      </c>
      <c r="V46" s="8">
        <v>0</v>
      </c>
      <c r="W46" s="8">
        <v>0.11968133</v>
      </c>
      <c r="Y46" s="8">
        <v>3.7437999999999998</v>
      </c>
      <c r="Z46" s="8">
        <v>0.63109999999999999</v>
      </c>
      <c r="AA46" s="8">
        <v>2.0392999999999999</v>
      </c>
      <c r="AB46" s="9"/>
      <c r="AC46" s="9"/>
      <c r="AD46" s="9"/>
      <c r="AE46" s="9"/>
    </row>
    <row r="47" spans="1:31" x14ac:dyDescent="0.35">
      <c r="A47" s="8"/>
      <c r="B47" s="8">
        <v>0.10829999999999999</v>
      </c>
      <c r="C47" s="8">
        <v>4.1430000000000002E-2</v>
      </c>
      <c r="D47" s="9"/>
      <c r="E47" s="8"/>
      <c r="F47" s="8">
        <v>7.1379999999999999E-2</v>
      </c>
      <c r="G47" s="8">
        <v>6.8959999999999994E-2</v>
      </c>
      <c r="I47" s="8">
        <v>2</v>
      </c>
      <c r="J47" s="8">
        <v>0</v>
      </c>
      <c r="K47" s="8">
        <v>4</v>
      </c>
      <c r="L47" s="9"/>
      <c r="M47" s="9"/>
      <c r="N47" s="9"/>
      <c r="O47" s="9"/>
      <c r="Q47" s="8">
        <v>0</v>
      </c>
      <c r="R47" s="8">
        <v>0</v>
      </c>
      <c r="S47" s="8">
        <v>0</v>
      </c>
      <c r="T47" s="9"/>
      <c r="U47" s="8">
        <v>0</v>
      </c>
      <c r="V47" s="8">
        <v>7.8291669999999994E-2</v>
      </c>
      <c r="W47" s="8">
        <v>0.18389617999999999</v>
      </c>
      <c r="Y47" s="8">
        <v>0.19919999999999999</v>
      </c>
      <c r="Z47" s="8">
        <v>1.05</v>
      </c>
      <c r="AA47" s="8">
        <v>2.6103999999999998</v>
      </c>
      <c r="AB47" s="9"/>
      <c r="AC47" s="9"/>
      <c r="AD47" s="9"/>
      <c r="AE47" s="9"/>
    </row>
    <row r="48" spans="1:31" x14ac:dyDescent="0.35">
      <c r="A48" s="8"/>
      <c r="B48" s="8">
        <v>5.8999999999999997E-2</v>
      </c>
      <c r="C48" s="8">
        <v>5.0103000000000002E-2</v>
      </c>
      <c r="D48" s="9"/>
      <c r="E48" s="8"/>
      <c r="F48" s="8">
        <v>6.2829999999999997E-2</v>
      </c>
      <c r="G48" s="8">
        <v>5.2979999999999999E-2</v>
      </c>
      <c r="I48" s="8">
        <v>1</v>
      </c>
      <c r="J48" s="8">
        <v>0</v>
      </c>
      <c r="K48" s="8">
        <v>3</v>
      </c>
      <c r="L48" s="9"/>
      <c r="M48" s="9"/>
      <c r="N48" s="9"/>
      <c r="O48" s="9"/>
      <c r="Q48" s="8">
        <v>0</v>
      </c>
      <c r="R48" s="8">
        <v>0</v>
      </c>
      <c r="S48" s="8">
        <v>0</v>
      </c>
      <c r="T48" s="9"/>
      <c r="U48" s="8">
        <v>0.26514008</v>
      </c>
      <c r="V48" s="8">
        <v>0.32180702</v>
      </c>
      <c r="W48" s="8">
        <v>9.5031359999999995E-2</v>
      </c>
      <c r="Y48" s="8">
        <v>3.0545</v>
      </c>
      <c r="Z48" s="8">
        <v>0.88249999999999995</v>
      </c>
      <c r="AA48" s="8">
        <v>2.8988999999999998</v>
      </c>
      <c r="AB48" s="9"/>
      <c r="AC48" s="9"/>
      <c r="AD48" s="9"/>
      <c r="AE48" s="9"/>
    </row>
    <row r="49" spans="1:31" x14ac:dyDescent="0.35">
      <c r="A49" s="8"/>
      <c r="B49" s="8">
        <v>3.6799999999999999E-2</v>
      </c>
      <c r="C49" s="8">
        <v>5.1761000000000001E-2</v>
      </c>
      <c r="D49" s="9"/>
      <c r="E49" s="8"/>
      <c r="F49" s="8">
        <v>4.419E-2</v>
      </c>
      <c r="G49" s="8">
        <v>9.3299999999999994E-2</v>
      </c>
      <c r="I49" s="8">
        <v>0</v>
      </c>
      <c r="J49" s="8">
        <v>0</v>
      </c>
      <c r="K49" s="8">
        <v>2</v>
      </c>
      <c r="L49" s="9"/>
      <c r="M49" s="9"/>
      <c r="N49" s="9"/>
      <c r="O49" s="9"/>
      <c r="Q49" s="8">
        <v>0</v>
      </c>
      <c r="R49" s="8">
        <v>0.34770000000000001</v>
      </c>
      <c r="S49" s="8">
        <v>0</v>
      </c>
      <c r="T49" s="9"/>
      <c r="U49" s="8">
        <v>0</v>
      </c>
      <c r="V49" s="8">
        <v>0.36907394999999998</v>
      </c>
      <c r="W49" s="8">
        <v>0.28621911999999999</v>
      </c>
      <c r="Y49" s="8">
        <v>0.79600000000000004</v>
      </c>
      <c r="Z49" s="8">
        <v>8.4359999999999999</v>
      </c>
      <c r="AA49" s="8">
        <v>5.4047000000000001</v>
      </c>
      <c r="AB49" s="9"/>
      <c r="AC49" s="9"/>
      <c r="AD49" s="9"/>
      <c r="AE49" s="9"/>
    </row>
    <row r="50" spans="1:31" x14ac:dyDescent="0.35">
      <c r="A50" s="8"/>
      <c r="B50" s="8">
        <v>2.5700000000000001E-2</v>
      </c>
      <c r="C50" s="8">
        <v>0.113206</v>
      </c>
      <c r="D50" s="9"/>
      <c r="E50" s="8"/>
      <c r="F50" s="8">
        <v>0.12515000000000001</v>
      </c>
      <c r="G50" s="8">
        <v>9.7210000000000005E-2</v>
      </c>
      <c r="I50" s="8">
        <v>0</v>
      </c>
      <c r="J50" s="8">
        <v>0</v>
      </c>
      <c r="K50" s="8">
        <v>2</v>
      </c>
      <c r="L50" s="9"/>
      <c r="M50" s="9"/>
      <c r="N50" s="9"/>
      <c r="O50" s="9"/>
      <c r="Q50" s="8">
        <v>0</v>
      </c>
      <c r="R50" s="8">
        <v>0.62309999999999999</v>
      </c>
      <c r="S50" s="8">
        <v>0</v>
      </c>
      <c r="T50" s="9"/>
      <c r="U50" s="8">
        <v>0</v>
      </c>
      <c r="V50" s="8">
        <v>9.7050830000000005E-2</v>
      </c>
      <c r="W50" s="8">
        <v>0.24256496</v>
      </c>
      <c r="Y50" s="8">
        <v>2.3062999999999998</v>
      </c>
      <c r="Z50" s="8">
        <v>31.013000000000002</v>
      </c>
      <c r="AA50" s="8">
        <v>0.53329499999999996</v>
      </c>
      <c r="AB50" s="9"/>
      <c r="AC50" s="9"/>
      <c r="AD50" s="9"/>
      <c r="AE50" s="9"/>
    </row>
    <row r="51" spans="1:31" x14ac:dyDescent="0.35">
      <c r="A51" s="8"/>
      <c r="B51" s="8">
        <v>2.1100000000000001E-2</v>
      </c>
      <c r="C51" s="8">
        <v>4.9824E-2</v>
      </c>
      <c r="D51" s="9"/>
      <c r="E51" s="8"/>
      <c r="F51" s="8">
        <v>6.8890000000000007E-2</v>
      </c>
      <c r="G51" s="8">
        <v>5.9909999999999998E-2</v>
      </c>
      <c r="I51" s="8">
        <v>0</v>
      </c>
      <c r="J51" s="8">
        <v>1</v>
      </c>
      <c r="K51" s="8">
        <v>2</v>
      </c>
      <c r="L51" s="9"/>
      <c r="M51" s="9"/>
      <c r="N51" s="9"/>
      <c r="O51" s="9"/>
      <c r="Q51" s="8">
        <v>0</v>
      </c>
      <c r="R51" s="8">
        <v>9.3757000000000001</v>
      </c>
      <c r="S51" s="8">
        <v>0</v>
      </c>
      <c r="T51" s="9"/>
      <c r="U51" s="8">
        <v>0</v>
      </c>
      <c r="V51" s="8">
        <v>0</v>
      </c>
      <c r="W51" s="8">
        <v>0.24533373</v>
      </c>
      <c r="Y51" s="8">
        <v>4.2442000000000002</v>
      </c>
      <c r="Z51" s="8">
        <v>2.8759999999999999</v>
      </c>
      <c r="AA51" s="8">
        <v>0.23574800000000001</v>
      </c>
      <c r="AB51" s="9"/>
      <c r="AC51" s="9"/>
      <c r="AD51" s="9"/>
      <c r="AE51" s="9"/>
    </row>
    <row r="52" spans="1:31" x14ac:dyDescent="0.35">
      <c r="A52" s="8"/>
      <c r="B52" s="8">
        <v>3.1800000000000002E-2</v>
      </c>
      <c r="C52" s="8">
        <v>5.9006999999999997E-2</v>
      </c>
      <c r="D52" s="9"/>
      <c r="E52" s="8"/>
      <c r="F52" s="8">
        <v>8.4489999999999996E-2</v>
      </c>
      <c r="G52" s="8">
        <v>6.234E-2</v>
      </c>
      <c r="I52" s="8">
        <v>0</v>
      </c>
      <c r="J52" s="8">
        <v>2</v>
      </c>
      <c r="K52" s="8">
        <v>2</v>
      </c>
      <c r="L52" s="9"/>
      <c r="M52" s="9"/>
      <c r="N52" s="9"/>
      <c r="O52" s="9"/>
      <c r="Q52" s="8">
        <v>0</v>
      </c>
      <c r="R52" s="8">
        <v>12.725</v>
      </c>
      <c r="S52" s="8">
        <v>0</v>
      </c>
      <c r="T52" s="9"/>
      <c r="U52" s="8">
        <v>0.32961649999999998</v>
      </c>
      <c r="V52" s="8">
        <v>0.16597695000000001</v>
      </c>
      <c r="W52" s="8">
        <v>0.28421974999999999</v>
      </c>
      <c r="Y52" s="8">
        <v>7.7602000000000002</v>
      </c>
      <c r="Z52" s="8">
        <v>3.2096</v>
      </c>
      <c r="AA52" s="8">
        <v>0.62942500000000001</v>
      </c>
      <c r="AB52" s="9"/>
      <c r="AC52" s="9"/>
      <c r="AD52" s="9"/>
      <c r="AE52" s="9"/>
    </row>
    <row r="53" spans="1:31" x14ac:dyDescent="0.35">
      <c r="A53" s="8"/>
      <c r="B53" s="8">
        <v>2.69E-2</v>
      </c>
      <c r="C53" s="8">
        <v>5.3862E-2</v>
      </c>
      <c r="D53" s="9"/>
      <c r="E53" s="8"/>
      <c r="F53" s="8">
        <v>4.0599999999999997E-2</v>
      </c>
      <c r="G53" s="8">
        <v>0.10632</v>
      </c>
      <c r="I53" s="8">
        <v>0</v>
      </c>
      <c r="J53" s="8">
        <v>5</v>
      </c>
      <c r="K53" s="8">
        <v>3</v>
      </c>
      <c r="L53" s="9"/>
      <c r="M53" s="9"/>
      <c r="N53" s="9"/>
      <c r="O53" s="9"/>
      <c r="Q53" s="8">
        <v>0</v>
      </c>
      <c r="R53" s="8">
        <v>1.5888</v>
      </c>
      <c r="S53" s="8">
        <v>0</v>
      </c>
      <c r="T53" s="9"/>
      <c r="U53" s="8">
        <v>0</v>
      </c>
      <c r="V53" s="8">
        <v>8.1573309999999996E-2</v>
      </c>
      <c r="W53" s="8">
        <v>0.18769081000000001</v>
      </c>
      <c r="Y53" s="8">
        <v>0.128555</v>
      </c>
      <c r="Z53" s="8">
        <v>0.53329499999999996</v>
      </c>
      <c r="AA53" s="8">
        <v>0.85449200000000003</v>
      </c>
      <c r="AB53" s="9"/>
      <c r="AC53" s="9"/>
      <c r="AD53" s="9"/>
      <c r="AE53" s="9"/>
    </row>
    <row r="54" spans="1:31" x14ac:dyDescent="0.35">
      <c r="A54" s="8"/>
      <c r="B54" s="8">
        <v>6.4500000000000002E-2</v>
      </c>
      <c r="C54" s="8">
        <v>1.9907999999999999E-2</v>
      </c>
      <c r="D54" s="9"/>
      <c r="E54" s="8"/>
      <c r="F54" s="8">
        <v>0.10642</v>
      </c>
      <c r="G54" s="8">
        <v>9.35E-2</v>
      </c>
      <c r="I54" s="8">
        <v>0</v>
      </c>
      <c r="J54" s="8">
        <v>3</v>
      </c>
      <c r="K54" s="8">
        <v>6</v>
      </c>
      <c r="L54" s="9"/>
      <c r="M54" s="9"/>
      <c r="N54" s="9"/>
      <c r="O54" s="9"/>
      <c r="Q54" s="8">
        <v>0</v>
      </c>
      <c r="R54" s="8">
        <v>0</v>
      </c>
      <c r="S54" s="8">
        <v>0</v>
      </c>
      <c r="T54" s="9"/>
      <c r="U54" s="8">
        <v>0.42246246999999998</v>
      </c>
      <c r="V54" s="8">
        <v>0.28875784999999998</v>
      </c>
      <c r="W54" s="8">
        <v>0.25571032999999999</v>
      </c>
      <c r="Y54" s="8">
        <v>0.15296899999999999</v>
      </c>
      <c r="Z54" s="8">
        <v>0.23574800000000001</v>
      </c>
      <c r="AA54" s="8">
        <v>0.57106000000000001</v>
      </c>
      <c r="AB54" s="9"/>
      <c r="AC54" s="9"/>
      <c r="AD54" s="9"/>
      <c r="AE54" s="9"/>
    </row>
    <row r="55" spans="1:31" x14ac:dyDescent="0.35">
      <c r="A55" s="8"/>
      <c r="B55" s="8">
        <v>5.9499999999999997E-2</v>
      </c>
      <c r="C55" s="8">
        <v>8.1431000000000003E-2</v>
      </c>
      <c r="D55" s="9"/>
      <c r="E55" s="9"/>
      <c r="F55" s="8">
        <v>9.5390000000000003E-2</v>
      </c>
      <c r="G55" s="8">
        <v>8.5169999999999996E-2</v>
      </c>
      <c r="I55" s="8">
        <v>0</v>
      </c>
      <c r="J55" s="8">
        <v>1</v>
      </c>
      <c r="K55" s="8">
        <v>4</v>
      </c>
      <c r="L55" s="9"/>
      <c r="M55" s="9"/>
      <c r="N55" s="9"/>
      <c r="O55" s="9"/>
      <c r="Q55" s="8">
        <v>0</v>
      </c>
      <c r="R55" s="8">
        <v>0</v>
      </c>
      <c r="S55" s="8">
        <v>1.1639999999999999</v>
      </c>
      <c r="T55" s="9"/>
      <c r="U55" s="8">
        <v>0</v>
      </c>
      <c r="V55" s="8">
        <v>0.30412313000000002</v>
      </c>
      <c r="W55" s="8">
        <v>0.24518535</v>
      </c>
      <c r="Y55" s="8">
        <v>0.221634</v>
      </c>
      <c r="Z55" s="8">
        <v>0.62942500000000001</v>
      </c>
      <c r="AA55" s="8">
        <v>0.34713699999999997</v>
      </c>
      <c r="AB55" s="9"/>
      <c r="AC55" s="9"/>
      <c r="AD55" s="9"/>
      <c r="AE55" s="9"/>
    </row>
    <row r="56" spans="1:31" x14ac:dyDescent="0.35">
      <c r="A56" s="8"/>
      <c r="B56" s="8">
        <v>5.9700000000000003E-2</v>
      </c>
      <c r="C56" s="8">
        <v>5.6467000000000003E-2</v>
      </c>
      <c r="D56" s="9"/>
      <c r="E56" s="9"/>
      <c r="F56" s="8">
        <v>6.2399999999999997E-2</v>
      </c>
      <c r="G56" s="8">
        <v>0.10629</v>
      </c>
      <c r="I56" s="8">
        <v>0</v>
      </c>
      <c r="J56" s="8">
        <v>0</v>
      </c>
      <c r="K56" s="8">
        <v>4</v>
      </c>
      <c r="L56" s="9"/>
      <c r="M56" s="9"/>
      <c r="N56" s="9"/>
      <c r="O56" s="9"/>
      <c r="Q56" s="8">
        <v>0</v>
      </c>
      <c r="R56" s="8">
        <v>2.8807</v>
      </c>
      <c r="S56" s="8">
        <v>0.73060000000000003</v>
      </c>
      <c r="T56" s="9"/>
      <c r="U56" s="8">
        <v>0</v>
      </c>
      <c r="V56" s="8">
        <v>0</v>
      </c>
      <c r="W56" s="8">
        <v>0.40348468999999998</v>
      </c>
      <c r="Y56" s="8">
        <v>0.125504</v>
      </c>
      <c r="Z56" s="8">
        <v>0.85449200000000003</v>
      </c>
      <c r="AA56" s="8">
        <v>0.58097799999999999</v>
      </c>
      <c r="AB56" s="9"/>
      <c r="AC56" s="9"/>
      <c r="AD56" s="9"/>
      <c r="AE56" s="9"/>
    </row>
    <row r="57" spans="1:31" x14ac:dyDescent="0.35">
      <c r="A57" s="8"/>
      <c r="B57" s="8">
        <v>3.39E-2</v>
      </c>
      <c r="C57" s="8">
        <v>4.8127999999999997E-2</v>
      </c>
      <c r="D57" s="9"/>
      <c r="E57" s="9"/>
      <c r="F57" s="8">
        <v>4.9639999999999997E-2</v>
      </c>
      <c r="G57" s="8">
        <v>6.8809999999999996E-2</v>
      </c>
      <c r="I57" s="8">
        <v>0</v>
      </c>
      <c r="J57" s="8">
        <v>0</v>
      </c>
      <c r="K57" s="8">
        <v>5</v>
      </c>
      <c r="L57" s="9"/>
      <c r="M57" s="9"/>
      <c r="N57" s="9"/>
      <c r="O57" s="9"/>
      <c r="Q57" s="8">
        <v>0</v>
      </c>
      <c r="R57" s="8">
        <v>0</v>
      </c>
      <c r="S57" s="9"/>
      <c r="T57" s="9"/>
      <c r="U57" s="8">
        <v>0.83396819</v>
      </c>
      <c r="V57" s="8">
        <v>0.18329612000000001</v>
      </c>
      <c r="W57" s="8">
        <v>0.27207472999999999</v>
      </c>
      <c r="Y57" s="8">
        <v>0.212479</v>
      </c>
      <c r="Z57" s="8">
        <v>0.57106000000000001</v>
      </c>
      <c r="AA57" s="9"/>
      <c r="AB57" s="9"/>
      <c r="AC57" s="9"/>
      <c r="AD57" s="9"/>
      <c r="AE57" s="9"/>
    </row>
    <row r="58" spans="1:31" x14ac:dyDescent="0.35">
      <c r="A58" s="8"/>
      <c r="B58" s="8">
        <v>6.7299999999999999E-2</v>
      </c>
      <c r="C58" s="8">
        <v>7.7413999999999997E-2</v>
      </c>
      <c r="D58" s="9"/>
      <c r="E58" s="9"/>
      <c r="F58" s="8">
        <v>6.9500000000000006E-2</v>
      </c>
      <c r="G58" s="8">
        <v>9.2689999999999995E-2</v>
      </c>
      <c r="I58" s="8">
        <v>0</v>
      </c>
      <c r="J58" s="8">
        <v>1</v>
      </c>
      <c r="K58" s="8">
        <v>4</v>
      </c>
      <c r="L58" s="9"/>
      <c r="M58" s="9"/>
      <c r="N58" s="9"/>
      <c r="O58" s="9"/>
      <c r="Q58" s="8">
        <v>0</v>
      </c>
      <c r="R58" s="8">
        <v>0</v>
      </c>
      <c r="S58" s="9"/>
      <c r="T58" s="9"/>
      <c r="U58" s="8">
        <v>0</v>
      </c>
      <c r="V58" s="8">
        <v>0</v>
      </c>
      <c r="W58" s="8">
        <v>0.43621081</v>
      </c>
      <c r="Y58" s="8">
        <v>0.32844499999999999</v>
      </c>
      <c r="Z58" s="8">
        <v>0.34713699999999997</v>
      </c>
      <c r="AA58" s="9"/>
      <c r="AB58" s="9"/>
      <c r="AC58" s="9"/>
      <c r="AD58" s="9"/>
      <c r="AE58" s="9"/>
    </row>
    <row r="59" spans="1:31" x14ac:dyDescent="0.35">
      <c r="A59" s="8"/>
      <c r="B59" s="8">
        <v>2.8899999999999999E-2</v>
      </c>
      <c r="C59" s="8">
        <v>6.8278000000000005E-2</v>
      </c>
      <c r="D59" s="9"/>
      <c r="E59" s="9"/>
      <c r="F59" s="8">
        <v>7.5889999999999999E-2</v>
      </c>
      <c r="G59" s="8">
        <v>1.848E-2</v>
      </c>
      <c r="I59" s="8">
        <v>0</v>
      </c>
      <c r="J59" s="8">
        <v>0</v>
      </c>
      <c r="K59" s="8">
        <v>0</v>
      </c>
      <c r="L59" s="9"/>
      <c r="M59" s="9"/>
      <c r="N59" s="9"/>
      <c r="O59" s="9"/>
      <c r="Q59" s="8">
        <v>0</v>
      </c>
      <c r="R59" s="8">
        <v>0</v>
      </c>
      <c r="S59" s="9"/>
      <c r="T59" s="9"/>
      <c r="U59" s="8">
        <v>0</v>
      </c>
      <c r="V59" s="8">
        <v>0.28402839000000002</v>
      </c>
      <c r="W59" s="8">
        <v>0.16934367</v>
      </c>
      <c r="Y59" s="8">
        <v>0.30250500000000002</v>
      </c>
      <c r="Z59" s="8">
        <v>0.58097799999999999</v>
      </c>
      <c r="AA59" s="9"/>
      <c r="AB59" s="9"/>
      <c r="AC59" s="9"/>
      <c r="AD59" s="9"/>
      <c r="AE59" s="9"/>
    </row>
    <row r="60" spans="1:31" x14ac:dyDescent="0.35">
      <c r="A60" s="8"/>
      <c r="B60" s="8">
        <v>2.1600000000000001E-2</v>
      </c>
      <c r="C60" s="8">
        <v>0.116171</v>
      </c>
      <c r="D60" s="9"/>
      <c r="E60" s="9"/>
      <c r="F60" s="8">
        <v>4.7989999999999998E-2</v>
      </c>
      <c r="G60" s="8">
        <v>6.5500000000000003E-2</v>
      </c>
      <c r="I60" s="8">
        <v>0</v>
      </c>
      <c r="J60" s="8">
        <v>0</v>
      </c>
      <c r="K60" s="8">
        <v>0</v>
      </c>
      <c r="L60" s="9"/>
      <c r="M60" s="9"/>
      <c r="N60" s="9"/>
      <c r="O60" s="9"/>
      <c r="Q60" s="8">
        <v>0</v>
      </c>
      <c r="R60" s="8">
        <v>0</v>
      </c>
      <c r="S60" s="9"/>
      <c r="T60" s="9"/>
      <c r="U60" s="8">
        <v>0.24283835000000001</v>
      </c>
      <c r="V60" s="8">
        <v>0</v>
      </c>
      <c r="W60" s="8">
        <v>0.30322022999999998</v>
      </c>
    </row>
    <row r="61" spans="1:31" x14ac:dyDescent="0.35">
      <c r="A61" s="8"/>
      <c r="B61" s="8">
        <v>5.9200000000000003E-2</v>
      </c>
      <c r="C61" s="8">
        <v>5.0383999999999998E-2</v>
      </c>
      <c r="D61" s="9"/>
      <c r="E61" s="9"/>
      <c r="F61" s="8">
        <v>4.7820000000000001E-2</v>
      </c>
      <c r="G61" s="8">
        <v>7.7630000000000005E-2</v>
      </c>
      <c r="I61" s="8">
        <v>0</v>
      </c>
      <c r="J61" s="8">
        <v>0</v>
      </c>
      <c r="K61" s="8">
        <v>0</v>
      </c>
      <c r="L61" s="9"/>
      <c r="M61" s="9"/>
      <c r="N61" s="9"/>
      <c r="O61" s="9"/>
      <c r="Q61" s="8">
        <v>0</v>
      </c>
      <c r="R61" s="8">
        <v>0</v>
      </c>
      <c r="S61" s="9"/>
      <c r="T61" s="9"/>
      <c r="U61" s="8">
        <v>0</v>
      </c>
      <c r="V61" s="8">
        <v>0.12566224000000001</v>
      </c>
      <c r="W61" s="8">
        <v>0.53026675999999995</v>
      </c>
    </row>
    <row r="62" spans="1:31" x14ac:dyDescent="0.35">
      <c r="A62" s="8"/>
      <c r="B62" s="8">
        <v>3.44E-2</v>
      </c>
      <c r="C62" s="8">
        <v>5.4436999999999999E-2</v>
      </c>
      <c r="D62" s="9"/>
      <c r="E62" s="9"/>
      <c r="F62" s="8">
        <v>6.4130000000000006E-2</v>
      </c>
      <c r="G62" s="8">
        <v>9.4820000000000002E-2</v>
      </c>
      <c r="I62" s="8">
        <v>0</v>
      </c>
      <c r="J62" s="8">
        <v>0</v>
      </c>
      <c r="K62" s="8">
        <v>0</v>
      </c>
      <c r="L62" s="9"/>
      <c r="M62" s="9"/>
      <c r="N62" s="9"/>
      <c r="O62" s="9"/>
      <c r="Q62" s="8">
        <v>0</v>
      </c>
      <c r="R62" s="8">
        <v>0</v>
      </c>
      <c r="S62" s="9"/>
      <c r="T62" s="9"/>
      <c r="U62" s="8">
        <v>0.25308361000000001</v>
      </c>
      <c r="V62" s="8">
        <v>0</v>
      </c>
      <c r="W62" s="8">
        <v>0.34439764</v>
      </c>
    </row>
    <row r="63" spans="1:31" x14ac:dyDescent="0.35">
      <c r="A63" s="8"/>
      <c r="B63" s="8">
        <v>7.0000000000000007E-2</v>
      </c>
      <c r="C63" s="8">
        <v>0.113422</v>
      </c>
      <c r="D63" s="9"/>
      <c r="E63" s="9"/>
      <c r="F63" s="8">
        <v>0.15234</v>
      </c>
      <c r="G63" s="8">
        <v>7.17E-2</v>
      </c>
      <c r="I63" s="8">
        <v>0</v>
      </c>
      <c r="J63" s="8">
        <v>0</v>
      </c>
      <c r="K63" s="8">
        <v>1</v>
      </c>
      <c r="L63" s="9"/>
      <c r="M63" s="9"/>
      <c r="N63" s="9"/>
      <c r="O63" s="9"/>
      <c r="Q63" s="8">
        <v>0</v>
      </c>
      <c r="R63" s="8">
        <v>0</v>
      </c>
      <c r="S63" s="9"/>
      <c r="T63" s="9"/>
      <c r="U63" s="8">
        <v>0.21675542</v>
      </c>
      <c r="V63" s="8">
        <v>0.24278586999999999</v>
      </c>
      <c r="W63" s="8">
        <v>0.32495847</v>
      </c>
    </row>
    <row r="64" spans="1:31" x14ac:dyDescent="0.35">
      <c r="A64" s="8"/>
      <c r="B64" s="8">
        <v>2.41E-2</v>
      </c>
      <c r="C64" s="8">
        <v>3.3450000000000001E-2</v>
      </c>
      <c r="D64" s="9"/>
      <c r="E64" s="9"/>
      <c r="F64" s="8">
        <v>8.72E-2</v>
      </c>
      <c r="G64" s="8">
        <v>6.1519999999999998E-2</v>
      </c>
      <c r="I64" s="8">
        <v>0</v>
      </c>
      <c r="J64" s="8">
        <v>0</v>
      </c>
      <c r="K64" s="8">
        <v>0</v>
      </c>
      <c r="L64" s="9"/>
      <c r="M64" s="9"/>
      <c r="N64" s="9"/>
      <c r="O64" s="9"/>
      <c r="Q64" s="8">
        <v>0</v>
      </c>
      <c r="R64" s="8">
        <v>0</v>
      </c>
      <c r="S64" s="9"/>
      <c r="T64" s="9"/>
      <c r="U64" s="8">
        <v>0.10902678</v>
      </c>
      <c r="V64" s="8">
        <v>0</v>
      </c>
      <c r="W64" s="8">
        <v>0</v>
      </c>
    </row>
    <row r="65" spans="1:23" x14ac:dyDescent="0.35">
      <c r="A65" s="8"/>
      <c r="B65" s="8">
        <v>1.8700000000000001E-2</v>
      </c>
      <c r="C65" s="8">
        <v>6.5349000000000004E-2</v>
      </c>
      <c r="D65" s="9"/>
      <c r="E65" s="9"/>
      <c r="F65" s="8">
        <v>0.12222</v>
      </c>
      <c r="G65" s="8">
        <v>9.9580000000000002E-2</v>
      </c>
      <c r="I65" s="8">
        <v>0</v>
      </c>
      <c r="J65" s="8">
        <v>0</v>
      </c>
      <c r="K65" s="8">
        <v>2</v>
      </c>
      <c r="L65" s="9"/>
      <c r="M65" s="9"/>
      <c r="N65" s="9"/>
      <c r="O65" s="9"/>
      <c r="Q65" s="8">
        <v>0</v>
      </c>
      <c r="R65" s="8">
        <v>1.4026000000000001</v>
      </c>
      <c r="S65" s="9"/>
      <c r="T65" s="9"/>
      <c r="U65" s="8">
        <v>3.2041849999999997E-2</v>
      </c>
      <c r="V65" s="8">
        <v>2.7448770000000001E-2</v>
      </c>
      <c r="W65" s="8">
        <v>0.19424909000000001</v>
      </c>
    </row>
    <row r="66" spans="1:23" x14ac:dyDescent="0.35">
      <c r="A66" s="8"/>
      <c r="B66" s="8">
        <v>4.5600000000000002E-2</v>
      </c>
      <c r="C66" s="8">
        <v>3.6790000000000003E-2</v>
      </c>
      <c r="D66" s="9"/>
      <c r="E66" s="9"/>
      <c r="F66" s="8">
        <v>2.9340000000000001E-2</v>
      </c>
      <c r="G66" s="8">
        <v>7.4389999999999998E-2</v>
      </c>
      <c r="I66" s="8">
        <v>0</v>
      </c>
      <c r="J66" s="8">
        <v>0</v>
      </c>
      <c r="K66" s="8">
        <v>2</v>
      </c>
      <c r="L66" s="9"/>
      <c r="M66" s="9"/>
      <c r="N66" s="9"/>
      <c r="O66" s="9"/>
      <c r="Q66" s="8">
        <v>0</v>
      </c>
      <c r="R66" s="8">
        <v>36.921999999999997</v>
      </c>
      <c r="S66" s="9"/>
      <c r="T66" s="9"/>
      <c r="U66" s="8">
        <v>7.3305120000000001E-2</v>
      </c>
      <c r="V66" s="8">
        <v>0</v>
      </c>
      <c r="W66" s="8">
        <v>0.10997511</v>
      </c>
    </row>
    <row r="67" spans="1:23" x14ac:dyDescent="0.35">
      <c r="A67" s="8"/>
      <c r="B67" s="8">
        <v>2.3099999999999999E-2</v>
      </c>
      <c r="C67" s="8">
        <v>3.6408000000000003E-2</v>
      </c>
      <c r="D67" s="9"/>
      <c r="E67" s="9"/>
      <c r="F67" s="8">
        <v>6.1990000000000003E-2</v>
      </c>
      <c r="G67" s="8">
        <v>0.10104</v>
      </c>
      <c r="I67" s="8">
        <v>0</v>
      </c>
      <c r="J67" s="8">
        <v>0</v>
      </c>
      <c r="K67" s="8">
        <v>3</v>
      </c>
      <c r="L67" s="9"/>
      <c r="M67" s="9"/>
      <c r="N67" s="9"/>
      <c r="O67" s="9"/>
      <c r="Q67" s="8">
        <v>0</v>
      </c>
      <c r="R67" s="9"/>
      <c r="S67" s="9"/>
      <c r="T67" s="9"/>
      <c r="U67" s="8">
        <v>2.5709719999999998E-2</v>
      </c>
      <c r="V67" s="8">
        <v>3.8919750000000003E-2</v>
      </c>
      <c r="W67" s="8">
        <v>8.5139329999999999E-2</v>
      </c>
    </row>
    <row r="68" spans="1:23" x14ac:dyDescent="0.35">
      <c r="A68" s="8"/>
      <c r="B68" s="8">
        <v>5.1999999999999998E-2</v>
      </c>
      <c r="C68" s="8">
        <v>4.9417999999999997E-2</v>
      </c>
      <c r="D68" s="9"/>
      <c r="E68" s="9"/>
      <c r="F68" s="8">
        <v>7.7579999999999996E-2</v>
      </c>
      <c r="G68" s="8">
        <v>5.4350000000000002E-2</v>
      </c>
      <c r="I68" s="8">
        <v>0</v>
      </c>
      <c r="J68" s="8">
        <v>1</v>
      </c>
      <c r="K68" s="8">
        <v>1</v>
      </c>
      <c r="L68" s="9"/>
      <c r="M68" s="9"/>
      <c r="N68" s="9"/>
      <c r="O68" s="9"/>
      <c r="Q68" s="8">
        <v>0</v>
      </c>
      <c r="R68" s="9"/>
      <c r="S68" s="9"/>
      <c r="T68" s="9"/>
      <c r="U68" s="8">
        <v>0.11548194000000001</v>
      </c>
      <c r="V68" s="8">
        <v>0</v>
      </c>
      <c r="W68" s="8">
        <v>8.4315979999999999E-2</v>
      </c>
    </row>
    <row r="69" spans="1:23" x14ac:dyDescent="0.35">
      <c r="A69" s="8"/>
      <c r="B69" s="8">
        <v>5.1900000000000002E-2</v>
      </c>
      <c r="C69" s="8">
        <v>2.5482000000000001E-2</v>
      </c>
      <c r="D69" s="9"/>
      <c r="E69" s="9"/>
      <c r="F69" s="8">
        <v>8.2049999999999998E-2</v>
      </c>
      <c r="G69" s="8">
        <v>9.0130000000000002E-2</v>
      </c>
      <c r="I69" s="8">
        <v>0</v>
      </c>
      <c r="J69" s="8">
        <v>0</v>
      </c>
      <c r="K69" s="9"/>
      <c r="L69" s="9"/>
      <c r="M69" s="9"/>
      <c r="N69" s="9"/>
      <c r="O69" s="9"/>
      <c r="Q69" s="9"/>
      <c r="R69" s="8"/>
      <c r="S69" s="8"/>
      <c r="T69" s="9"/>
      <c r="U69" s="8">
        <v>3.9818329999999999E-2</v>
      </c>
      <c r="V69" s="8">
        <v>0.19022684000000001</v>
      </c>
      <c r="W69" s="8">
        <v>0.10208232</v>
      </c>
    </row>
    <row r="70" spans="1:23" x14ac:dyDescent="0.35">
      <c r="A70" s="8"/>
      <c r="B70" s="8">
        <v>2.1000000000000001E-2</v>
      </c>
      <c r="C70" s="8">
        <v>0.117228</v>
      </c>
      <c r="D70" s="9"/>
      <c r="E70" s="9"/>
      <c r="F70" s="8">
        <v>9.0690000000000007E-2</v>
      </c>
      <c r="G70" s="8">
        <v>8.6150000000000004E-2</v>
      </c>
      <c r="I70" s="8">
        <v>0</v>
      </c>
      <c r="J70" s="8">
        <v>1</v>
      </c>
      <c r="K70" s="9"/>
      <c r="L70" s="9"/>
      <c r="M70" s="9"/>
      <c r="N70" s="9"/>
      <c r="O70" s="9"/>
      <c r="Q70" s="9"/>
      <c r="R70" s="9"/>
      <c r="S70" s="9"/>
      <c r="T70" s="9"/>
      <c r="U70" s="8">
        <v>0</v>
      </c>
      <c r="V70" s="8">
        <v>6.5660759999999999E-2</v>
      </c>
      <c r="W70" s="8">
        <v>7.5056979999999995E-2</v>
      </c>
    </row>
    <row r="71" spans="1:23" x14ac:dyDescent="0.35">
      <c r="A71" s="8"/>
      <c r="B71" s="8">
        <v>5.2600000000000001E-2</v>
      </c>
      <c r="C71" s="8">
        <v>5.8042000000000003E-2</v>
      </c>
      <c r="D71" s="9"/>
      <c r="E71" s="9"/>
      <c r="F71" s="8">
        <v>4.8509999999999998E-2</v>
      </c>
      <c r="G71" s="8">
        <v>6.1620000000000001E-2</v>
      </c>
      <c r="I71" s="8">
        <v>0</v>
      </c>
      <c r="J71" s="8">
        <v>1</v>
      </c>
      <c r="K71" s="9"/>
      <c r="L71" s="9"/>
      <c r="M71" s="9"/>
      <c r="N71" s="9"/>
      <c r="O71" s="9"/>
      <c r="Q71" s="9"/>
      <c r="R71" s="8"/>
      <c r="S71" s="8"/>
      <c r="T71" s="9"/>
      <c r="U71" s="8">
        <v>4.661498E-2</v>
      </c>
      <c r="V71" s="8">
        <v>0.11804212</v>
      </c>
      <c r="W71" s="8">
        <v>4.2133820000000002E-2</v>
      </c>
    </row>
    <row r="72" spans="1:23" x14ac:dyDescent="0.35">
      <c r="A72" s="8"/>
      <c r="B72" s="8">
        <v>4.4900000000000002E-2</v>
      </c>
      <c r="C72" s="8">
        <v>3.7601999999999997E-2</v>
      </c>
      <c r="D72" s="9"/>
      <c r="E72" s="9"/>
      <c r="F72" s="8">
        <v>6.6379999999999995E-2</v>
      </c>
      <c r="G72" s="8">
        <v>7.8909999999999994E-2</v>
      </c>
      <c r="I72" s="8">
        <v>0</v>
      </c>
      <c r="J72" s="8">
        <v>3</v>
      </c>
      <c r="K72" s="9"/>
      <c r="L72" s="9"/>
      <c r="M72" s="9"/>
      <c r="N72" s="9"/>
      <c r="O72" s="9"/>
      <c r="Q72" s="9"/>
      <c r="R72" s="9"/>
      <c r="S72" s="9"/>
      <c r="T72" s="9"/>
      <c r="U72" s="8">
        <v>0</v>
      </c>
      <c r="V72" s="8">
        <v>3.487813E-2</v>
      </c>
      <c r="W72" s="8">
        <v>8.8382009999999997E-2</v>
      </c>
    </row>
    <row r="73" spans="1:23" x14ac:dyDescent="0.35">
      <c r="A73" s="8"/>
      <c r="B73" s="8">
        <v>2.81E-2</v>
      </c>
      <c r="C73" s="8">
        <v>5.2318000000000003E-2</v>
      </c>
      <c r="D73" s="9"/>
      <c r="E73" s="9"/>
      <c r="F73" s="8">
        <v>4.9090000000000002E-2</v>
      </c>
      <c r="G73" s="8">
        <v>0.12131</v>
      </c>
      <c r="I73" s="8">
        <v>0</v>
      </c>
      <c r="J73" s="8">
        <v>1</v>
      </c>
      <c r="K73" s="9"/>
      <c r="L73" s="9"/>
      <c r="M73" s="9"/>
      <c r="N73" s="9"/>
      <c r="O73" s="9"/>
      <c r="Q73" s="9"/>
      <c r="R73" s="9"/>
      <c r="S73" s="9"/>
      <c r="T73" s="9"/>
      <c r="U73" s="8"/>
      <c r="V73" s="8">
        <v>0</v>
      </c>
      <c r="W73" s="8">
        <v>0</v>
      </c>
    </row>
    <row r="74" spans="1:23" x14ac:dyDescent="0.35">
      <c r="A74" s="8"/>
      <c r="B74" s="8">
        <v>3.2199999999999999E-2</v>
      </c>
      <c r="C74" s="8">
        <v>5.6867000000000001E-2</v>
      </c>
      <c r="D74" s="9"/>
      <c r="E74" s="9"/>
      <c r="F74" s="8">
        <v>2.4330000000000001E-2</v>
      </c>
      <c r="G74" s="8">
        <v>5.7959999999999998E-2</v>
      </c>
    </row>
    <row r="75" spans="1:23" x14ac:dyDescent="0.35">
      <c r="A75" s="8"/>
      <c r="B75" s="8">
        <v>5.8000000000000003E-2</v>
      </c>
      <c r="C75" s="8">
        <v>6.8866999999999998E-2</v>
      </c>
      <c r="D75" s="9"/>
      <c r="E75" s="9"/>
      <c r="F75" s="9"/>
      <c r="G75" s="8">
        <v>5.0930000000000003E-2</v>
      </c>
    </row>
    <row r="76" spans="1:23" x14ac:dyDescent="0.35">
      <c r="A76" s="8"/>
      <c r="B76" s="8">
        <v>5.3400000000000003E-2</v>
      </c>
      <c r="C76" s="8">
        <v>7.5791999999999998E-2</v>
      </c>
      <c r="D76" s="9"/>
      <c r="E76" s="9"/>
      <c r="F76" s="9"/>
      <c r="G76" s="8">
        <v>7.3260000000000006E-2</v>
      </c>
    </row>
    <row r="77" spans="1:23" x14ac:dyDescent="0.35">
      <c r="A77" s="8"/>
      <c r="B77" s="8">
        <v>5.8299999999999998E-2</v>
      </c>
      <c r="C77" s="8">
        <v>5.7924999999999997E-2</v>
      </c>
      <c r="D77" s="9"/>
      <c r="E77" s="9"/>
      <c r="F77" s="9"/>
      <c r="G77" s="8">
        <v>7.7670000000000003E-2</v>
      </c>
    </row>
    <row r="78" spans="1:23" x14ac:dyDescent="0.35">
      <c r="A78" s="8"/>
      <c r="B78" s="8">
        <v>2.9000000000000001E-2</v>
      </c>
      <c r="C78" s="8">
        <v>4.4235999999999998E-2</v>
      </c>
      <c r="D78" s="9"/>
      <c r="E78" s="9"/>
      <c r="F78" s="9"/>
      <c r="G78" s="8">
        <v>4.172E-2</v>
      </c>
    </row>
    <row r="79" spans="1:23" x14ac:dyDescent="0.35">
      <c r="A79" s="8"/>
      <c r="B79" s="8">
        <v>2.6800000000000001E-2</v>
      </c>
      <c r="C79" s="8">
        <v>3.1474000000000002E-2</v>
      </c>
      <c r="D79" s="9"/>
      <c r="E79" s="9"/>
      <c r="F79" s="9"/>
      <c r="G79" s="8">
        <v>6.522E-2</v>
      </c>
    </row>
    <row r="80" spans="1:23" x14ac:dyDescent="0.35">
      <c r="A80" s="8"/>
      <c r="B80" s="8">
        <v>3.6200000000000003E-2</v>
      </c>
      <c r="C80" s="8">
        <v>4.1492000000000001E-2</v>
      </c>
      <c r="D80" s="9"/>
      <c r="E80" s="9"/>
      <c r="F80" s="9"/>
      <c r="G80" s="8">
        <v>5.4050000000000001E-2</v>
      </c>
    </row>
    <row r="81" spans="1:7" x14ac:dyDescent="0.35">
      <c r="A81" s="8"/>
      <c r="B81" s="8">
        <v>3.9399999999999998E-2</v>
      </c>
      <c r="C81" s="8">
        <v>4.8043000000000002E-2</v>
      </c>
      <c r="D81" s="9"/>
      <c r="E81" s="9"/>
      <c r="F81" s="9"/>
      <c r="G81" s="8">
        <v>2.4549999999999999E-2</v>
      </c>
    </row>
    <row r="82" spans="1:7" x14ac:dyDescent="0.35">
      <c r="A82" s="8"/>
      <c r="B82" s="8">
        <v>4.1799999999999997E-2</v>
      </c>
      <c r="C82" s="8">
        <v>7.3826000000000003E-2</v>
      </c>
      <c r="D82" s="9"/>
      <c r="E82" s="8"/>
      <c r="F82" s="9"/>
      <c r="G82" s="8">
        <v>2.6970000000000001E-2</v>
      </c>
    </row>
    <row r="83" spans="1:7" x14ac:dyDescent="0.35">
      <c r="A83" s="8"/>
      <c r="B83" s="8">
        <v>4.7500000000000001E-2</v>
      </c>
      <c r="C83" s="8">
        <v>5.7352E-2</v>
      </c>
      <c r="D83" s="9"/>
      <c r="E83" s="8"/>
      <c r="F83" s="9"/>
      <c r="G83" s="9"/>
    </row>
    <row r="84" spans="1:7" x14ac:dyDescent="0.35">
      <c r="A84" s="8"/>
      <c r="B84" s="8">
        <v>2.5999999999999999E-2</v>
      </c>
      <c r="C84" s="8">
        <v>6.4408999999999994E-2</v>
      </c>
      <c r="D84" s="9"/>
      <c r="E84" s="8"/>
      <c r="F84" s="9"/>
      <c r="G84" s="9"/>
    </row>
    <row r="85" spans="1:7" x14ac:dyDescent="0.35">
      <c r="A85" s="8"/>
      <c r="B85" s="8">
        <v>6.83E-2</v>
      </c>
      <c r="C85" s="8">
        <v>3.9600000000000003E-2</v>
      </c>
      <c r="D85" s="9"/>
      <c r="E85" s="8"/>
      <c r="F85" s="9"/>
      <c r="G85" s="9"/>
    </row>
    <row r="86" spans="1:7" x14ac:dyDescent="0.35">
      <c r="A86" s="8"/>
      <c r="B86" s="8">
        <v>5.2400000000000002E-2</v>
      </c>
      <c r="C86" s="8">
        <v>1.8700000000000001E-2</v>
      </c>
      <c r="D86" s="9"/>
      <c r="E86" s="8"/>
      <c r="F86" s="9"/>
      <c r="G86" s="9"/>
    </row>
    <row r="87" spans="1:7" x14ac:dyDescent="0.35">
      <c r="A87" s="8"/>
      <c r="B87" s="8">
        <v>3.5200000000000002E-2</v>
      </c>
      <c r="C87" s="8">
        <v>3.7645999999999999E-2</v>
      </c>
      <c r="D87" s="9"/>
      <c r="E87" s="8"/>
      <c r="F87" s="8"/>
      <c r="G87" s="9"/>
    </row>
    <row r="88" spans="1:7" x14ac:dyDescent="0.35">
      <c r="A88" s="8"/>
      <c r="B88" s="8">
        <v>5.5199999999999999E-2</v>
      </c>
      <c r="C88" s="8">
        <v>3.8246000000000002E-2</v>
      </c>
      <c r="D88" s="9"/>
      <c r="E88" s="8"/>
      <c r="F88" s="8"/>
      <c r="G88" s="9"/>
    </row>
    <row r="89" spans="1:7" x14ac:dyDescent="0.35">
      <c r="A89" s="8"/>
      <c r="B89" s="8">
        <v>2.7199999999999998E-2</v>
      </c>
      <c r="C89" s="8">
        <v>4.1308999999999998E-2</v>
      </c>
      <c r="D89" s="9"/>
      <c r="E89" s="8"/>
      <c r="F89" s="8"/>
      <c r="G89" s="9"/>
    </row>
    <row r="90" spans="1:7" x14ac:dyDescent="0.35">
      <c r="A90" s="8"/>
      <c r="B90" s="8">
        <v>6.5600000000000006E-2</v>
      </c>
      <c r="C90" s="8">
        <v>3.909E-2</v>
      </c>
      <c r="D90" s="9"/>
      <c r="E90" s="8"/>
      <c r="F90" s="8"/>
      <c r="G90" s="9"/>
    </row>
    <row r="91" spans="1:7" x14ac:dyDescent="0.35">
      <c r="A91" s="8"/>
      <c r="B91" s="8">
        <v>7.1300000000000002E-2</v>
      </c>
      <c r="C91" s="8">
        <v>8.72E-2</v>
      </c>
      <c r="D91" s="9"/>
      <c r="E91" s="8"/>
      <c r="F91" s="8"/>
      <c r="G91" s="9"/>
    </row>
    <row r="92" spans="1:7" x14ac:dyDescent="0.35">
      <c r="A92" s="8"/>
      <c r="B92" s="8">
        <v>4.7300000000000002E-2</v>
      </c>
      <c r="C92" s="8">
        <v>4.02E-2</v>
      </c>
      <c r="D92" s="9"/>
      <c r="E92" s="8"/>
      <c r="F92" s="8"/>
      <c r="G92" s="9"/>
    </row>
    <row r="93" spans="1:7" x14ac:dyDescent="0.35">
      <c r="A93" s="8"/>
      <c r="B93" s="8">
        <v>4.5699999999999998E-2</v>
      </c>
      <c r="C93" s="8">
        <v>0.1014</v>
      </c>
      <c r="D93" s="9"/>
      <c r="E93" s="8"/>
      <c r="F93" s="8"/>
      <c r="G93" s="9"/>
    </row>
    <row r="94" spans="1:7" x14ac:dyDescent="0.35">
      <c r="A94" s="8"/>
      <c r="B94" s="8">
        <v>2.7E-2</v>
      </c>
      <c r="C94" s="8">
        <v>9.2600000000000002E-2</v>
      </c>
      <c r="D94" s="9"/>
      <c r="E94" s="8"/>
      <c r="F94" s="8"/>
      <c r="G94" s="9"/>
    </row>
    <row r="95" spans="1:7" x14ac:dyDescent="0.35">
      <c r="A95" s="8"/>
      <c r="B95" s="8">
        <v>4.5600000000000002E-2</v>
      </c>
      <c r="C95" s="8">
        <v>4.4200000000000003E-2</v>
      </c>
      <c r="D95" s="9"/>
      <c r="E95" s="8"/>
      <c r="F95" s="8"/>
      <c r="G95" s="9"/>
    </row>
    <row r="96" spans="1:7" x14ac:dyDescent="0.35">
      <c r="A96" s="8"/>
      <c r="B96" s="8">
        <v>3.1099999999999999E-2</v>
      </c>
      <c r="C96" s="8">
        <v>9.2899999999999996E-2</v>
      </c>
      <c r="D96" s="9"/>
      <c r="E96" s="8"/>
      <c r="F96" s="8"/>
      <c r="G96" s="9"/>
    </row>
    <row r="97" spans="1:7" x14ac:dyDescent="0.35">
      <c r="A97" s="8"/>
      <c r="B97" s="8">
        <v>3.78E-2</v>
      </c>
      <c r="C97" s="8">
        <v>3.7900000000000003E-2</v>
      </c>
      <c r="D97" s="9"/>
      <c r="E97" s="8"/>
      <c r="F97" s="8"/>
      <c r="G97" s="9"/>
    </row>
    <row r="98" spans="1:7" x14ac:dyDescent="0.35">
      <c r="A98" s="8"/>
      <c r="B98" s="8">
        <v>0.1104</v>
      </c>
      <c r="C98" s="8">
        <v>2.5999999999999999E-2</v>
      </c>
      <c r="D98" s="9"/>
      <c r="E98" s="8"/>
      <c r="F98" s="8"/>
      <c r="G98" s="9"/>
    </row>
    <row r="99" spans="1:7" x14ac:dyDescent="0.35">
      <c r="A99" s="8"/>
      <c r="B99" s="8">
        <v>3.9800000000000002E-2</v>
      </c>
      <c r="C99" s="8">
        <v>3.4099999999999998E-2</v>
      </c>
      <c r="D99" s="9"/>
      <c r="E99" s="8"/>
      <c r="F99" s="8"/>
      <c r="G99" s="9"/>
    </row>
    <row r="100" spans="1:7" x14ac:dyDescent="0.35">
      <c r="A100" s="8"/>
      <c r="B100" s="8">
        <v>7.0300000000000001E-2</v>
      </c>
      <c r="C100" s="8">
        <v>3.15E-2</v>
      </c>
      <c r="D100" s="9"/>
      <c r="E100" s="8"/>
      <c r="F100" s="8"/>
      <c r="G100" s="9"/>
    </row>
    <row r="101" spans="1:7" x14ac:dyDescent="0.35">
      <c r="A101" s="8"/>
      <c r="B101" s="8">
        <v>9.3399999999999997E-2</v>
      </c>
      <c r="C101" s="8">
        <v>4.02E-2</v>
      </c>
      <c r="D101" s="9"/>
      <c r="E101" s="8"/>
      <c r="F101" s="8"/>
      <c r="G101" s="9"/>
    </row>
    <row r="102" spans="1:7" x14ac:dyDescent="0.35">
      <c r="A102" s="8"/>
      <c r="B102" s="8">
        <v>2.6700000000000002E-2</v>
      </c>
      <c r="C102" s="8">
        <v>5.5599999999999997E-2</v>
      </c>
      <c r="D102" s="9"/>
      <c r="E102" s="8"/>
      <c r="F102" s="8"/>
      <c r="G102" s="9"/>
    </row>
    <row r="103" spans="1:7" x14ac:dyDescent="0.35">
      <c r="A103" s="8"/>
      <c r="B103" s="8">
        <v>3.3399999999999999E-2</v>
      </c>
      <c r="C103" s="8">
        <v>4.1300000000000003E-2</v>
      </c>
      <c r="D103" s="9"/>
      <c r="E103" s="9"/>
      <c r="F103" s="9"/>
      <c r="G103" s="9"/>
    </row>
    <row r="104" spans="1:7" x14ac:dyDescent="0.35">
      <c r="A104" s="8"/>
      <c r="B104" s="8">
        <v>3.0700000000000002E-2</v>
      </c>
      <c r="C104" s="8">
        <v>9.2700000000000005E-2</v>
      </c>
      <c r="D104" s="9"/>
      <c r="E104" s="9"/>
      <c r="F104" s="9"/>
      <c r="G104" s="9"/>
    </row>
    <row r="105" spans="1:7" x14ac:dyDescent="0.35">
      <c r="A105" s="8"/>
      <c r="B105" s="8">
        <v>2.7799999999999998E-2</v>
      </c>
      <c r="C105" s="8">
        <v>8.0600000000000005E-2</v>
      </c>
      <c r="D105" s="9"/>
      <c r="E105" s="9"/>
      <c r="F105" s="9"/>
      <c r="G105" s="9"/>
    </row>
    <row r="106" spans="1:7" x14ac:dyDescent="0.35">
      <c r="A106" s="8"/>
      <c r="B106" s="8">
        <v>2.3927E-2</v>
      </c>
      <c r="C106" s="8">
        <v>0.1086</v>
      </c>
      <c r="D106" s="9"/>
      <c r="E106" s="9"/>
      <c r="F106" s="9"/>
      <c r="G106" s="9"/>
    </row>
    <row r="107" spans="1:7" x14ac:dyDescent="0.35">
      <c r="A107" s="9"/>
      <c r="B107" s="8">
        <v>6.021E-2</v>
      </c>
      <c r="C107" s="8">
        <v>4.0899999999999999E-2</v>
      </c>
      <c r="D107" s="9"/>
      <c r="E107" s="9"/>
      <c r="F107" s="9"/>
      <c r="G107" s="9"/>
    </row>
    <row r="108" spans="1:7" x14ac:dyDescent="0.35">
      <c r="A108" s="9"/>
      <c r="B108" s="8">
        <v>2.6674E-2</v>
      </c>
      <c r="C108" s="8">
        <v>4.3400000000000001E-2</v>
      </c>
      <c r="D108" s="9"/>
      <c r="E108" s="9"/>
      <c r="F108" s="9"/>
      <c r="G108" s="9"/>
    </row>
    <row r="109" spans="1:7" x14ac:dyDescent="0.35">
      <c r="A109" s="9"/>
      <c r="B109" s="8">
        <v>3.1281000000000003E-2</v>
      </c>
      <c r="C109" s="8">
        <v>8.7900000000000006E-2</v>
      </c>
      <c r="D109" s="9"/>
      <c r="E109" s="9"/>
      <c r="F109" s="9"/>
      <c r="G109" s="9"/>
    </row>
    <row r="110" spans="1:7" x14ac:dyDescent="0.35">
      <c r="A110" s="9"/>
      <c r="B110" s="8">
        <v>3.7265E-2</v>
      </c>
      <c r="C110" s="8">
        <v>6.6500000000000004E-2</v>
      </c>
      <c r="D110" s="9"/>
      <c r="E110" s="9"/>
      <c r="F110" s="9"/>
      <c r="G110" s="9"/>
    </row>
    <row r="111" spans="1:7" x14ac:dyDescent="0.35">
      <c r="A111" s="9"/>
      <c r="B111" s="8">
        <v>6.0949000000000003E-2</v>
      </c>
      <c r="C111" s="8">
        <v>5.1999999999999998E-2</v>
      </c>
      <c r="D111" s="9"/>
      <c r="E111" s="9"/>
      <c r="F111" s="9"/>
      <c r="G111" s="9"/>
    </row>
    <row r="112" spans="1:7" x14ac:dyDescent="0.35">
      <c r="A112" s="9"/>
      <c r="B112" s="8">
        <v>5.5761999999999999E-2</v>
      </c>
      <c r="C112" s="8">
        <v>7.2499999999999995E-2</v>
      </c>
      <c r="D112" s="9"/>
      <c r="E112" s="9"/>
      <c r="F112" s="9"/>
      <c r="G112" s="9"/>
    </row>
    <row r="113" spans="1:7" x14ac:dyDescent="0.35">
      <c r="A113" s="9"/>
      <c r="B113" s="8">
        <v>2.8624E-2</v>
      </c>
      <c r="C113" s="8">
        <v>4.7500000000000001E-2</v>
      </c>
      <c r="D113" s="9"/>
      <c r="E113" s="9"/>
      <c r="F113" s="9"/>
      <c r="G113" s="9"/>
    </row>
    <row r="114" spans="1:7" x14ac:dyDescent="0.35">
      <c r="A114" s="9"/>
      <c r="B114" s="8">
        <v>4.8552999999999999E-2</v>
      </c>
      <c r="C114" s="8">
        <v>5.1999999999999998E-2</v>
      </c>
      <c r="D114" s="9"/>
      <c r="E114" s="9"/>
      <c r="F114" s="9"/>
      <c r="G114" s="9"/>
    </row>
    <row r="115" spans="1:7" x14ac:dyDescent="0.35">
      <c r="A115" s="9"/>
      <c r="B115" s="8">
        <v>3.3430000000000001E-2</v>
      </c>
      <c r="C115" s="8">
        <v>5.9200000000000003E-2</v>
      </c>
      <c r="D115" s="9"/>
      <c r="E115" s="9"/>
      <c r="F115" s="9"/>
      <c r="G115" s="9"/>
    </row>
    <row r="116" spans="1:7" x14ac:dyDescent="0.35">
      <c r="A116" s="8"/>
      <c r="B116" s="8">
        <v>1.7507999999999999E-2</v>
      </c>
      <c r="C116" s="8">
        <v>4.4600000000000001E-2</v>
      </c>
      <c r="D116" s="9"/>
      <c r="E116" s="9"/>
      <c r="F116" s="9"/>
      <c r="G116" s="9"/>
    </row>
    <row r="117" spans="1:7" x14ac:dyDescent="0.35">
      <c r="A117" s="8"/>
      <c r="B117" s="8">
        <v>3.5713000000000002E-2</v>
      </c>
      <c r="C117" s="8">
        <v>5.8200000000000002E-2</v>
      </c>
      <c r="D117" s="9"/>
      <c r="E117" s="9"/>
      <c r="F117" s="9"/>
      <c r="G117" s="9"/>
    </row>
    <row r="118" spans="1:7" x14ac:dyDescent="0.35">
      <c r="A118" s="8"/>
      <c r="B118" s="8">
        <v>5.2450999999999998E-2</v>
      </c>
      <c r="C118" s="8">
        <v>3.0800000000000001E-2</v>
      </c>
      <c r="D118" s="9"/>
      <c r="E118" s="9"/>
      <c r="F118" s="9"/>
      <c r="G118" s="9"/>
    </row>
    <row r="119" spans="1:7" x14ac:dyDescent="0.35">
      <c r="A119" s="8"/>
      <c r="B119" s="8">
        <v>2.7061999999999999E-2</v>
      </c>
      <c r="C119" s="8">
        <v>4.8300000000000003E-2</v>
      </c>
      <c r="D119" s="9"/>
      <c r="E119" s="9"/>
      <c r="F119" s="9"/>
      <c r="G119" s="9"/>
    </row>
    <row r="120" spans="1:7" x14ac:dyDescent="0.35">
      <c r="A120" s="8"/>
      <c r="B120" s="8">
        <v>4.6080999999999997E-2</v>
      </c>
      <c r="C120" s="8">
        <v>9.74E-2</v>
      </c>
      <c r="D120" s="9"/>
      <c r="E120" s="9"/>
      <c r="F120" s="9"/>
      <c r="G120" s="9"/>
    </row>
    <row r="121" spans="1:7" x14ac:dyDescent="0.35">
      <c r="A121" s="8"/>
      <c r="B121" s="8">
        <v>3.9260000000000003E-2</v>
      </c>
      <c r="C121" s="8">
        <v>2.0199999999999999E-2</v>
      </c>
      <c r="D121" s="9"/>
      <c r="E121" s="9"/>
      <c r="F121" s="9"/>
      <c r="G121" s="9"/>
    </row>
    <row r="122" spans="1:7" x14ac:dyDescent="0.35">
      <c r="A122" s="8"/>
      <c r="B122" s="8">
        <v>7.2683999999999999E-2</v>
      </c>
      <c r="C122" s="8">
        <v>3.0300000000000001E-2</v>
      </c>
      <c r="D122" s="9"/>
      <c r="E122" s="9"/>
      <c r="F122" s="9"/>
      <c r="G122" s="9"/>
    </row>
    <row r="123" spans="1:7" x14ac:dyDescent="0.35">
      <c r="A123" s="8"/>
      <c r="B123" s="8">
        <v>3.6178000000000002E-2</v>
      </c>
      <c r="C123" s="8">
        <v>7.4300000000000005E-2</v>
      </c>
      <c r="D123" s="9"/>
      <c r="E123" s="9"/>
      <c r="F123" s="9"/>
      <c r="G123" s="9"/>
    </row>
    <row r="124" spans="1:7" x14ac:dyDescent="0.35">
      <c r="A124" s="8"/>
      <c r="B124" s="8">
        <v>3.8639E-2</v>
      </c>
      <c r="C124" s="8">
        <v>2.6100000000000002E-2</v>
      </c>
      <c r="D124" s="9"/>
      <c r="E124" s="9"/>
      <c r="F124" s="9"/>
      <c r="G124" s="9"/>
    </row>
    <row r="125" spans="1:7" x14ac:dyDescent="0.35">
      <c r="A125" s="8"/>
      <c r="B125" s="8">
        <v>2.1753999999999999E-2</v>
      </c>
      <c r="C125" s="8">
        <v>2.9600000000000001E-2</v>
      </c>
      <c r="D125" s="9"/>
      <c r="E125" s="9"/>
      <c r="F125" s="9"/>
      <c r="G125" s="9"/>
    </row>
    <row r="126" spans="1:7" x14ac:dyDescent="0.35">
      <c r="A126" s="8"/>
      <c r="B126" s="8">
        <v>5.5500000000000001E-2</v>
      </c>
      <c r="C126" s="8">
        <v>1.9699999999999999E-2</v>
      </c>
      <c r="D126" s="9"/>
      <c r="E126" s="9"/>
      <c r="F126" s="9"/>
      <c r="G126" s="9"/>
    </row>
    <row r="127" spans="1:7" x14ac:dyDescent="0.35">
      <c r="A127" s="8"/>
      <c r="B127" s="8">
        <v>5.4399999999999997E-2</v>
      </c>
      <c r="C127" s="8">
        <v>5.79E-2</v>
      </c>
      <c r="D127" s="9"/>
      <c r="E127" s="9"/>
      <c r="F127" s="9"/>
      <c r="G127" s="9"/>
    </row>
    <row r="128" spans="1:7" x14ac:dyDescent="0.35">
      <c r="A128" s="8"/>
      <c r="B128" s="8">
        <v>8.1500000000000003E-2</v>
      </c>
      <c r="C128" s="8">
        <v>5.8299999999999998E-2</v>
      </c>
      <c r="D128" s="9"/>
      <c r="E128" s="9"/>
      <c r="F128" s="9"/>
      <c r="G128" s="9"/>
    </row>
    <row r="129" spans="1:7" x14ac:dyDescent="0.35">
      <c r="A129" s="8"/>
      <c r="B129" s="8">
        <v>6.25E-2</v>
      </c>
      <c r="C129" s="8">
        <v>3.4599999999999999E-2</v>
      </c>
      <c r="D129" s="9"/>
      <c r="E129" s="9"/>
      <c r="F129" s="9"/>
      <c r="G129" s="9"/>
    </row>
    <row r="130" spans="1:7" x14ac:dyDescent="0.35">
      <c r="A130" s="8"/>
      <c r="B130" s="8">
        <v>8.1199999999999994E-2</v>
      </c>
      <c r="C130" s="8">
        <v>5.7299999999999997E-2</v>
      </c>
      <c r="D130" s="9"/>
      <c r="E130" s="9"/>
      <c r="F130" s="9"/>
      <c r="G130" s="9"/>
    </row>
    <row r="131" spans="1:7" x14ac:dyDescent="0.35">
      <c r="A131" s="8"/>
      <c r="B131" s="8">
        <v>5.57E-2</v>
      </c>
      <c r="C131" s="8">
        <v>8.4699999999999998E-2</v>
      </c>
      <c r="D131" s="9"/>
      <c r="E131" s="9"/>
      <c r="F131" s="9"/>
      <c r="G131" s="9"/>
    </row>
    <row r="132" spans="1:7" x14ac:dyDescent="0.35">
      <c r="A132" s="8"/>
      <c r="B132" s="8">
        <v>4.6699999999999998E-2</v>
      </c>
      <c r="C132" s="8">
        <v>8.6941000000000004E-2</v>
      </c>
      <c r="D132" s="9"/>
      <c r="E132" s="9"/>
      <c r="F132" s="9"/>
      <c r="G132" s="9"/>
    </row>
    <row r="133" spans="1:7" x14ac:dyDescent="0.35">
      <c r="A133" s="8"/>
      <c r="B133" s="8">
        <v>6.2300000000000001E-2</v>
      </c>
      <c r="C133" s="8">
        <v>3.6165000000000003E-2</v>
      </c>
      <c r="D133" s="9"/>
      <c r="E133" s="9"/>
      <c r="F133" s="9"/>
      <c r="G133" s="9"/>
    </row>
    <row r="134" spans="1:7" x14ac:dyDescent="0.35">
      <c r="A134" s="8"/>
      <c r="B134" s="8">
        <v>6.7100000000000007E-2</v>
      </c>
      <c r="C134" s="8">
        <v>6.9683999999999996E-2</v>
      </c>
      <c r="D134" s="9"/>
      <c r="E134" s="9"/>
      <c r="F134" s="9"/>
      <c r="G134" s="9"/>
    </row>
    <row r="135" spans="1:7" x14ac:dyDescent="0.35">
      <c r="A135" s="8"/>
      <c r="B135" s="8">
        <v>8.3299999999999999E-2</v>
      </c>
      <c r="C135" s="8">
        <v>8.0544000000000004E-2</v>
      </c>
      <c r="D135" s="9"/>
      <c r="E135" s="9"/>
      <c r="F135" s="9"/>
      <c r="G135" s="9"/>
    </row>
    <row r="136" spans="1:7" x14ac:dyDescent="0.35">
      <c r="A136" s="8"/>
      <c r="B136" s="8">
        <v>6.4000000000000001E-2</v>
      </c>
      <c r="C136" s="8">
        <v>5.9847999999999998E-2</v>
      </c>
      <c r="D136" s="9"/>
      <c r="E136" s="9"/>
      <c r="F136" s="9"/>
      <c r="G136" s="9"/>
    </row>
    <row r="137" spans="1:7" x14ac:dyDescent="0.35">
      <c r="A137" s="8"/>
      <c r="B137" s="8"/>
      <c r="C137" s="8">
        <v>4.7350999999999997E-2</v>
      </c>
      <c r="D137" s="9"/>
      <c r="E137" s="9"/>
      <c r="F137" s="9"/>
      <c r="G137" s="9"/>
    </row>
    <row r="138" spans="1:7" x14ac:dyDescent="0.35">
      <c r="A138" s="8"/>
      <c r="B138" s="8"/>
      <c r="C138" s="8">
        <v>2.7174E-2</v>
      </c>
      <c r="D138" s="9"/>
      <c r="E138" s="9"/>
      <c r="F138" s="9"/>
      <c r="G138" s="9"/>
    </row>
    <row r="139" spans="1:7" x14ac:dyDescent="0.35">
      <c r="A139" s="8"/>
      <c r="B139" s="8"/>
      <c r="C139" s="8">
        <v>2.9326000000000001E-2</v>
      </c>
      <c r="D139" s="9"/>
      <c r="E139" s="9"/>
      <c r="F139" s="9"/>
      <c r="G139" s="9"/>
    </row>
    <row r="140" spans="1:7" x14ac:dyDescent="0.35">
      <c r="A140" s="8"/>
      <c r="B140" s="8"/>
      <c r="C140" s="8">
        <v>2.2631999999999999E-2</v>
      </c>
      <c r="D140" s="9"/>
      <c r="E140" s="9"/>
      <c r="F140" s="9"/>
      <c r="G140" s="9"/>
    </row>
    <row r="141" spans="1:7" x14ac:dyDescent="0.35">
      <c r="A141" s="8"/>
      <c r="B141" s="8"/>
      <c r="C141" s="8">
        <v>4.8245999999999997E-2</v>
      </c>
      <c r="D141" s="9"/>
      <c r="E141" s="9"/>
      <c r="F141" s="9"/>
      <c r="G141" s="9"/>
    </row>
    <row r="142" spans="1:7" x14ac:dyDescent="0.35">
      <c r="A142" s="8"/>
      <c r="B142" s="8"/>
      <c r="C142" s="8">
        <v>5.2221999999999998E-2</v>
      </c>
      <c r="D142" s="9"/>
      <c r="E142" s="9"/>
      <c r="F142" s="9"/>
      <c r="G142" s="9"/>
    </row>
    <row r="143" spans="1:7" x14ac:dyDescent="0.35">
      <c r="A143" s="8"/>
      <c r="B143" s="8"/>
      <c r="C143" s="8">
        <v>4.2007000000000003E-2</v>
      </c>
      <c r="D143" s="9"/>
      <c r="E143" s="9"/>
      <c r="F143" s="9"/>
      <c r="G143" s="9"/>
    </row>
    <row r="144" spans="1:7" x14ac:dyDescent="0.35">
      <c r="A144" s="8"/>
      <c r="B144" s="8"/>
      <c r="C144" s="8">
        <v>2.7716000000000001E-2</v>
      </c>
      <c r="D144" s="9"/>
      <c r="E144" s="9"/>
      <c r="F144" s="9"/>
      <c r="G144" s="9"/>
    </row>
    <row r="145" spans="1:7" x14ac:dyDescent="0.35">
      <c r="A145" s="8"/>
      <c r="B145" s="8"/>
      <c r="C145" s="8">
        <v>3.6401999999999997E-2</v>
      </c>
      <c r="D145" s="9"/>
      <c r="E145" s="9"/>
      <c r="F145" s="9"/>
      <c r="G145" s="9"/>
    </row>
    <row r="146" spans="1:7" x14ac:dyDescent="0.35">
      <c r="A146" s="8"/>
      <c r="B146" s="8"/>
      <c r="C146" s="8">
        <v>4.6862000000000001E-2</v>
      </c>
      <c r="D146" s="9"/>
      <c r="E146" s="9"/>
      <c r="F146" s="9"/>
      <c r="G146" s="9"/>
    </row>
    <row r="147" spans="1:7" x14ac:dyDescent="0.35">
      <c r="A147" s="8"/>
      <c r="B147" s="8"/>
      <c r="C147" s="8">
        <v>1.3297E-2</v>
      </c>
      <c r="D147" s="9"/>
      <c r="E147" s="9"/>
      <c r="F147" s="9"/>
      <c r="G147" s="9"/>
    </row>
    <row r="148" spans="1:7" x14ac:dyDescent="0.35">
      <c r="A148" s="8"/>
      <c r="B148" s="8"/>
      <c r="C148" s="8">
        <v>5.4618E-2</v>
      </c>
      <c r="D148" s="9"/>
      <c r="E148" s="9"/>
      <c r="F148" s="9"/>
      <c r="G148" s="9"/>
    </row>
    <row r="149" spans="1:7" x14ac:dyDescent="0.35">
      <c r="A149" s="8"/>
      <c r="B149" s="8"/>
      <c r="C149" s="8">
        <v>7.0680000000000007E-2</v>
      </c>
      <c r="D149" s="9"/>
      <c r="E149" s="9"/>
      <c r="F149" s="9"/>
      <c r="G149" s="9"/>
    </row>
    <row r="150" spans="1:7" x14ac:dyDescent="0.35">
      <c r="A150" s="8"/>
      <c r="B150" s="8"/>
      <c r="C150" s="8">
        <v>5.4148000000000002E-2</v>
      </c>
      <c r="D150" s="9"/>
      <c r="E150" s="9"/>
      <c r="F150" s="9"/>
      <c r="G150" s="9"/>
    </row>
    <row r="151" spans="1:7" x14ac:dyDescent="0.35">
      <c r="A151" s="8"/>
      <c r="B151" s="8"/>
      <c r="C151" s="8">
        <v>7.7826999999999993E-2</v>
      </c>
      <c r="D151" s="9"/>
      <c r="E151" s="9"/>
      <c r="F151" s="9"/>
      <c r="G151" s="9"/>
    </row>
    <row r="152" spans="1:7" x14ac:dyDescent="0.35">
      <c r="A152" s="8"/>
      <c r="B152" s="8"/>
      <c r="C152" s="8">
        <v>6.4034999999999995E-2</v>
      </c>
      <c r="D152" s="9"/>
      <c r="E152" s="9"/>
      <c r="F152" s="9"/>
      <c r="G152" s="9"/>
    </row>
    <row r="153" spans="1:7" x14ac:dyDescent="0.35">
      <c r="A153" s="8"/>
      <c r="B153" s="8"/>
      <c r="C153" s="8">
        <v>7.2471999999999995E-2</v>
      </c>
      <c r="D153" s="9"/>
      <c r="E153" s="9"/>
      <c r="F153" s="9"/>
      <c r="G153" s="9"/>
    </row>
    <row r="154" spans="1:7" x14ac:dyDescent="0.35">
      <c r="A154" s="8"/>
      <c r="B154" s="8"/>
      <c r="C154" s="8">
        <v>5.7175999999999998E-2</v>
      </c>
      <c r="D154" s="9"/>
      <c r="E154" s="9"/>
      <c r="F154" s="9"/>
      <c r="G154" s="9"/>
    </row>
    <row r="155" spans="1:7" x14ac:dyDescent="0.35">
      <c r="A155" s="8"/>
      <c r="B155" s="8"/>
      <c r="C155" s="8">
        <v>6.1474000000000001E-2</v>
      </c>
      <c r="D155" s="9"/>
      <c r="E155" s="9"/>
      <c r="F155" s="9"/>
      <c r="G155" s="9"/>
    </row>
    <row r="156" spans="1:7" x14ac:dyDescent="0.35">
      <c r="A156" s="8"/>
      <c r="B156" s="8"/>
      <c r="C156" s="8">
        <v>4.1901000000000001E-2</v>
      </c>
      <c r="D156" s="9"/>
      <c r="E156" s="9"/>
      <c r="F156" s="9"/>
      <c r="G156" s="9"/>
    </row>
    <row r="157" spans="1:7" x14ac:dyDescent="0.35">
      <c r="A157" s="8"/>
      <c r="B157" s="8"/>
      <c r="C157" s="8">
        <v>3.5904999999999999E-2</v>
      </c>
      <c r="D157" s="9"/>
      <c r="E157" s="9"/>
      <c r="F157" s="9"/>
      <c r="G157" s="9"/>
    </row>
    <row r="158" spans="1:7" x14ac:dyDescent="0.35">
      <c r="A158" s="8"/>
      <c r="B158" s="8"/>
      <c r="C158" s="8">
        <v>5.0556999999999998E-2</v>
      </c>
      <c r="D158" s="9"/>
      <c r="E158" s="9"/>
      <c r="F158" s="9"/>
      <c r="G158" s="9"/>
    </row>
    <row r="159" spans="1:7" x14ac:dyDescent="0.35">
      <c r="A159" s="8"/>
      <c r="B159" s="8"/>
      <c r="C159" s="8">
        <v>5.6084000000000002E-2</v>
      </c>
      <c r="D159" s="9"/>
      <c r="E159" s="9"/>
      <c r="F159" s="9"/>
      <c r="G159" s="9"/>
    </row>
    <row r="160" spans="1:7" x14ac:dyDescent="0.35">
      <c r="A160" s="8"/>
      <c r="B160" s="8"/>
      <c r="C160" s="8">
        <v>8.8840000000000002E-2</v>
      </c>
      <c r="D160" s="9"/>
      <c r="E160" s="9"/>
      <c r="F160" s="9"/>
      <c r="G160" s="9"/>
    </row>
    <row r="161" spans="1:7" x14ac:dyDescent="0.35">
      <c r="A161" s="8"/>
      <c r="B161" s="8"/>
      <c r="C161" s="8">
        <v>8.5637000000000005E-2</v>
      </c>
      <c r="D161" s="9"/>
      <c r="E161" s="9"/>
      <c r="F161" s="9"/>
      <c r="G161" s="9"/>
    </row>
    <row r="162" spans="1:7" x14ac:dyDescent="0.35">
      <c r="A162" s="8"/>
      <c r="B162" s="8"/>
      <c r="C162" s="8">
        <v>2.7035E-2</v>
      </c>
      <c r="D162" s="9"/>
      <c r="E162" s="9"/>
      <c r="F162" s="9"/>
      <c r="G162" s="9"/>
    </row>
    <row r="163" spans="1:7" x14ac:dyDescent="0.35">
      <c r="A163" s="8"/>
      <c r="B163" s="8"/>
      <c r="C163" s="8">
        <v>1.9356999999999999E-2</v>
      </c>
      <c r="D163" s="9"/>
      <c r="E163" s="9"/>
      <c r="F163" s="9"/>
      <c r="G163" s="9"/>
    </row>
    <row r="164" spans="1:7" x14ac:dyDescent="0.35">
      <c r="A164" s="8"/>
      <c r="B164" s="8"/>
      <c r="C164" s="8">
        <v>6.7442000000000002E-2</v>
      </c>
      <c r="D164" s="9"/>
      <c r="E164" s="9"/>
      <c r="F164" s="9"/>
      <c r="G164" s="9"/>
    </row>
    <row r="165" spans="1:7" x14ac:dyDescent="0.35">
      <c r="A165" s="8"/>
      <c r="B165" s="8"/>
      <c r="C165" s="8">
        <v>5.1323000000000001E-2</v>
      </c>
      <c r="D165" s="9"/>
      <c r="E165" s="9"/>
      <c r="F165" s="9"/>
      <c r="G165" s="9"/>
    </row>
    <row r="166" spans="1:7" x14ac:dyDescent="0.35">
      <c r="A166" s="8"/>
      <c r="B166" s="8"/>
      <c r="C166" s="8">
        <v>6.0865000000000002E-2</v>
      </c>
      <c r="D166" s="9"/>
      <c r="E166" s="9"/>
      <c r="F166" s="9"/>
      <c r="G166" s="9"/>
    </row>
    <row r="167" spans="1:7" x14ac:dyDescent="0.35">
      <c r="A167" s="8"/>
      <c r="B167" s="8"/>
      <c r="C167" s="8">
        <v>4.9813999999999997E-2</v>
      </c>
      <c r="D167" s="9"/>
      <c r="E167" s="9"/>
      <c r="F167" s="9"/>
      <c r="G167" s="9"/>
    </row>
    <row r="168" spans="1:7" x14ac:dyDescent="0.35">
      <c r="A168" s="8"/>
      <c r="B168" s="8"/>
      <c r="C168" s="8">
        <v>4.7350999999999997E-2</v>
      </c>
      <c r="D168" s="9"/>
      <c r="E168" s="9"/>
      <c r="F168" s="9"/>
      <c r="G168" s="9"/>
    </row>
    <row r="169" spans="1:7" x14ac:dyDescent="0.35">
      <c r="A169" s="8"/>
      <c r="B169" s="8"/>
      <c r="C169" s="8">
        <v>2.9843000000000001E-2</v>
      </c>
      <c r="D169" s="9"/>
      <c r="E169" s="9"/>
      <c r="F169" s="9"/>
      <c r="G169" s="9"/>
    </row>
    <row r="170" spans="1:7" x14ac:dyDescent="0.35">
      <c r="A170" s="8"/>
      <c r="B170" s="8"/>
      <c r="C170" s="8">
        <v>9.0748999999999996E-2</v>
      </c>
      <c r="D170" s="9"/>
      <c r="E170" s="9"/>
      <c r="F170" s="9"/>
      <c r="G170" s="9"/>
    </row>
    <row r="171" spans="1:7" x14ac:dyDescent="0.35">
      <c r="A171" s="8"/>
      <c r="B171" s="8"/>
      <c r="C171" s="8">
        <v>4.0848000000000002E-2</v>
      </c>
      <c r="D171" s="9"/>
      <c r="E171" s="9"/>
      <c r="F171" s="9"/>
      <c r="G171" s="9"/>
    </row>
    <row r="172" spans="1:7" x14ac:dyDescent="0.35">
      <c r="A172" s="8"/>
      <c r="B172" s="8"/>
      <c r="C172" s="8">
        <v>4.1071999999999997E-2</v>
      </c>
      <c r="D172" s="9"/>
      <c r="E172" s="9"/>
      <c r="F172" s="9"/>
      <c r="G172" s="9"/>
    </row>
    <row r="173" spans="1:7" x14ac:dyDescent="0.35">
      <c r="A173" s="8"/>
      <c r="B173" s="8"/>
      <c r="C173" s="8">
        <v>3.8254000000000003E-2</v>
      </c>
      <c r="D173" s="9"/>
      <c r="E173" s="9"/>
      <c r="F173" s="9"/>
      <c r="G173" s="9"/>
    </row>
    <row r="174" spans="1:7" x14ac:dyDescent="0.35">
      <c r="A174" s="8"/>
      <c r="B174" s="8"/>
      <c r="C174" s="8">
        <v>3.9093999999999997E-2</v>
      </c>
      <c r="D174" s="9"/>
      <c r="E174" s="9"/>
      <c r="F174" s="9"/>
      <c r="G174" s="9"/>
    </row>
    <row r="175" spans="1:7" x14ac:dyDescent="0.35">
      <c r="A175" s="8"/>
      <c r="B175" s="8"/>
      <c r="C175" s="8">
        <v>4.1430000000000002E-2</v>
      </c>
      <c r="D175" s="9"/>
      <c r="E175" s="9"/>
      <c r="F175" s="9"/>
      <c r="G175" s="9"/>
    </row>
    <row r="176" spans="1:7" x14ac:dyDescent="0.35">
      <c r="A176" s="8"/>
      <c r="B176" s="8"/>
      <c r="C176" s="8">
        <v>5.0103000000000002E-2</v>
      </c>
      <c r="D176" s="9"/>
      <c r="E176" s="9"/>
      <c r="F176" s="9"/>
      <c r="G176" s="9"/>
    </row>
    <row r="177" spans="1:7" x14ac:dyDescent="0.35">
      <c r="A177" s="8"/>
      <c r="B177" s="8"/>
      <c r="C177" s="8">
        <v>5.1761000000000001E-2</v>
      </c>
      <c r="D177" s="9"/>
      <c r="E177" s="9"/>
      <c r="F177" s="9"/>
      <c r="G177" s="9"/>
    </row>
    <row r="178" spans="1:7" x14ac:dyDescent="0.35">
      <c r="A178" s="8"/>
      <c r="B178" s="8"/>
      <c r="C178" s="8">
        <v>0.113206</v>
      </c>
      <c r="D178" s="9"/>
      <c r="E178" s="9"/>
      <c r="F178" s="9"/>
      <c r="G178" s="9"/>
    </row>
    <row r="179" spans="1:7" x14ac:dyDescent="0.35">
      <c r="A179" s="8"/>
      <c r="B179" s="8"/>
      <c r="C179" s="8">
        <v>4.9824E-2</v>
      </c>
      <c r="D179" s="9"/>
      <c r="E179" s="9"/>
      <c r="F179" s="9"/>
      <c r="G179" s="9"/>
    </row>
    <row r="180" spans="1:7" x14ac:dyDescent="0.35">
      <c r="A180" s="8"/>
      <c r="B180" s="8"/>
      <c r="C180" s="8">
        <v>5.9006999999999997E-2</v>
      </c>
      <c r="D180" s="9"/>
      <c r="E180" s="9"/>
      <c r="F180" s="9"/>
      <c r="G180" s="9"/>
    </row>
    <row r="181" spans="1:7" x14ac:dyDescent="0.35">
      <c r="A181" s="8"/>
      <c r="B181" s="8"/>
      <c r="C181" s="8">
        <v>5.3862E-2</v>
      </c>
      <c r="D181" s="9"/>
      <c r="E181" s="9"/>
      <c r="F181" s="9"/>
      <c r="G181" s="9"/>
    </row>
    <row r="182" spans="1:7" x14ac:dyDescent="0.35">
      <c r="A182" s="8"/>
      <c r="B182" s="8"/>
      <c r="C182" s="8">
        <v>1.9907999999999999E-2</v>
      </c>
      <c r="D182" s="9"/>
      <c r="E182" s="9"/>
      <c r="F182" s="9"/>
      <c r="G182" s="9"/>
    </row>
    <row r="183" spans="1:7" x14ac:dyDescent="0.35">
      <c r="A183" s="8"/>
      <c r="B183" s="8"/>
      <c r="C183" s="8">
        <v>8.1431000000000003E-2</v>
      </c>
      <c r="D183" s="9"/>
      <c r="E183" s="9"/>
      <c r="F183" s="9"/>
      <c r="G183" s="9"/>
    </row>
    <row r="184" spans="1:7" x14ac:dyDescent="0.35">
      <c r="A184" s="8"/>
      <c r="B184" s="8"/>
      <c r="C184" s="8">
        <v>5.6467000000000003E-2</v>
      </c>
      <c r="D184" s="9"/>
      <c r="E184" s="9"/>
      <c r="F184" s="9"/>
      <c r="G184" s="9"/>
    </row>
    <row r="185" spans="1:7" x14ac:dyDescent="0.35">
      <c r="A185" s="8"/>
      <c r="B185" s="8"/>
      <c r="C185" s="8">
        <v>4.8127999999999997E-2</v>
      </c>
      <c r="D185" s="9"/>
      <c r="E185" s="9"/>
      <c r="F185" s="9"/>
      <c r="G185" s="9"/>
    </row>
    <row r="186" spans="1:7" x14ac:dyDescent="0.35">
      <c r="A186" s="8"/>
      <c r="B186" s="8"/>
      <c r="C186" s="8">
        <v>7.7413999999999997E-2</v>
      </c>
      <c r="D186" s="9"/>
      <c r="E186" s="9"/>
      <c r="F186" s="9"/>
      <c r="G186" s="9"/>
    </row>
    <row r="187" spans="1:7" x14ac:dyDescent="0.35">
      <c r="A187" s="8"/>
      <c r="B187" s="8"/>
      <c r="C187" s="8">
        <v>6.8278000000000005E-2</v>
      </c>
      <c r="D187" s="9"/>
      <c r="E187" s="9"/>
      <c r="F187" s="9"/>
      <c r="G187" s="9"/>
    </row>
    <row r="188" spans="1:7" x14ac:dyDescent="0.35">
      <c r="A188" s="9"/>
      <c r="B188" s="9"/>
      <c r="C188" s="8">
        <v>0.116171</v>
      </c>
      <c r="D188" s="9"/>
      <c r="E188" s="9"/>
      <c r="F188" s="9"/>
      <c r="G188" s="9"/>
    </row>
    <row r="189" spans="1:7" x14ac:dyDescent="0.35">
      <c r="A189" s="9"/>
      <c r="B189" s="9"/>
      <c r="C189" s="8">
        <v>5.0383999999999998E-2</v>
      </c>
      <c r="D189" s="9"/>
      <c r="E189" s="9"/>
      <c r="F189" s="9"/>
      <c r="G189" s="9"/>
    </row>
    <row r="190" spans="1:7" x14ac:dyDescent="0.35">
      <c r="A190" s="9"/>
      <c r="B190" s="9"/>
      <c r="C190" s="8">
        <v>5.4436999999999999E-2</v>
      </c>
      <c r="D190" s="9"/>
      <c r="E190" s="9"/>
      <c r="F190" s="9"/>
      <c r="G190" s="9"/>
    </row>
    <row r="191" spans="1:7" x14ac:dyDescent="0.35">
      <c r="A191" s="9"/>
      <c r="B191" s="9"/>
      <c r="C191" s="8">
        <v>0.113422</v>
      </c>
      <c r="D191" s="9"/>
      <c r="E191" s="9"/>
      <c r="F191" s="9"/>
      <c r="G191" s="9"/>
    </row>
    <row r="192" spans="1:7" x14ac:dyDescent="0.35">
      <c r="A192" s="9"/>
      <c r="B192" s="9"/>
      <c r="C192" s="8">
        <v>3.3450000000000001E-2</v>
      </c>
      <c r="D192" s="9"/>
      <c r="E192" s="9"/>
      <c r="F192" s="9"/>
      <c r="G192" s="9"/>
    </row>
    <row r="193" spans="1:7" x14ac:dyDescent="0.35">
      <c r="A193" s="9"/>
      <c r="B193" s="9"/>
      <c r="C193" s="8">
        <v>6.5349000000000004E-2</v>
      </c>
      <c r="D193" s="9"/>
      <c r="E193" s="9"/>
      <c r="F193" s="9"/>
      <c r="G193" s="9"/>
    </row>
    <row r="194" spans="1:7" x14ac:dyDescent="0.35">
      <c r="A194" s="9"/>
      <c r="B194" s="9"/>
      <c r="C194" s="8">
        <v>3.6790000000000003E-2</v>
      </c>
      <c r="D194" s="9"/>
      <c r="E194" s="9"/>
      <c r="F194" s="9"/>
      <c r="G194" s="9"/>
    </row>
    <row r="195" spans="1:7" x14ac:dyDescent="0.35">
      <c r="A195" s="9"/>
      <c r="B195" s="9"/>
      <c r="C195" s="8">
        <v>3.6408000000000003E-2</v>
      </c>
      <c r="D195" s="9"/>
      <c r="E195" s="9"/>
      <c r="F195" s="9"/>
      <c r="G195" s="9"/>
    </row>
    <row r="196" spans="1:7" x14ac:dyDescent="0.35">
      <c r="A196" s="9"/>
      <c r="B196" s="9"/>
      <c r="C196" s="8">
        <v>4.9417999999999997E-2</v>
      </c>
      <c r="D196" s="9"/>
      <c r="E196" s="9"/>
      <c r="F196" s="9"/>
      <c r="G196" s="9"/>
    </row>
    <row r="197" spans="1:7" x14ac:dyDescent="0.35">
      <c r="A197" s="8"/>
      <c r="B197" s="9"/>
      <c r="C197" s="8">
        <v>2.5482000000000001E-2</v>
      </c>
      <c r="D197" s="9"/>
      <c r="E197" s="9"/>
      <c r="F197" s="9"/>
      <c r="G197" s="9"/>
    </row>
    <row r="198" spans="1:7" x14ac:dyDescent="0.35">
      <c r="A198" s="8"/>
      <c r="B198" s="9"/>
      <c r="C198" s="8">
        <v>0.117228</v>
      </c>
      <c r="D198" s="9"/>
      <c r="E198" s="9"/>
      <c r="F198" s="9"/>
      <c r="G198" s="9"/>
    </row>
    <row r="199" spans="1:7" x14ac:dyDescent="0.35">
      <c r="A199" s="9"/>
      <c r="B199" s="9"/>
      <c r="C199" s="8">
        <v>5.8042000000000003E-2</v>
      </c>
      <c r="D199" s="9"/>
      <c r="E199" s="9"/>
      <c r="F199" s="9"/>
      <c r="G199" s="9"/>
    </row>
    <row r="200" spans="1:7" x14ac:dyDescent="0.35">
      <c r="A200" s="9"/>
      <c r="B200" s="9"/>
      <c r="C200" s="8">
        <v>3.7601999999999997E-2</v>
      </c>
      <c r="D200" s="9"/>
      <c r="E200" s="9"/>
      <c r="F200" s="9"/>
      <c r="G200" s="9"/>
    </row>
    <row r="201" spans="1:7" x14ac:dyDescent="0.35">
      <c r="A201" s="9"/>
      <c r="B201" s="9"/>
      <c r="C201" s="8">
        <v>5.2318000000000003E-2</v>
      </c>
      <c r="D201" s="9"/>
      <c r="E201" s="9"/>
      <c r="F201" s="9"/>
      <c r="G201" s="9"/>
    </row>
    <row r="202" spans="1:7" x14ac:dyDescent="0.35">
      <c r="A202" s="9"/>
      <c r="B202" s="9"/>
      <c r="C202" s="8">
        <v>5.6867000000000001E-2</v>
      </c>
      <c r="D202" s="9"/>
      <c r="E202" s="9"/>
      <c r="F202" s="9"/>
      <c r="G202" s="9"/>
    </row>
    <row r="203" spans="1:7" x14ac:dyDescent="0.35">
      <c r="A203" s="9"/>
      <c r="B203" s="9"/>
      <c r="C203" s="8">
        <v>6.8866999999999998E-2</v>
      </c>
      <c r="D203" s="9"/>
      <c r="E203" s="9"/>
      <c r="F203" s="9"/>
      <c r="G203" s="9"/>
    </row>
    <row r="204" spans="1:7" x14ac:dyDescent="0.35">
      <c r="A204" s="9"/>
      <c r="B204" s="9"/>
      <c r="C204" s="8">
        <v>7.5791999999999998E-2</v>
      </c>
      <c r="D204" s="9"/>
      <c r="E204" s="9"/>
      <c r="F204" s="9"/>
      <c r="G204" s="9"/>
    </row>
    <row r="205" spans="1:7" x14ac:dyDescent="0.35">
      <c r="A205" s="9"/>
      <c r="B205" s="9"/>
      <c r="C205" s="8">
        <v>5.7924999999999997E-2</v>
      </c>
      <c r="D205" s="9"/>
      <c r="E205" s="9"/>
      <c r="F205" s="9"/>
      <c r="G205" s="9"/>
    </row>
    <row r="206" spans="1:7" x14ac:dyDescent="0.35">
      <c r="A206" s="9"/>
      <c r="B206" s="9"/>
      <c r="C206" s="8">
        <v>4.4235999999999998E-2</v>
      </c>
      <c r="D206" s="9"/>
      <c r="E206" s="9"/>
      <c r="F206" s="9"/>
      <c r="G206" s="9"/>
    </row>
    <row r="207" spans="1:7" x14ac:dyDescent="0.35">
      <c r="A207" s="9"/>
      <c r="B207" s="9"/>
      <c r="C207" s="8">
        <v>3.1474000000000002E-2</v>
      </c>
      <c r="D207" s="9"/>
      <c r="E207" s="9"/>
      <c r="F207" s="9"/>
      <c r="G207" s="9"/>
    </row>
    <row r="208" spans="1:7" x14ac:dyDescent="0.35">
      <c r="A208" s="9"/>
      <c r="B208" s="9"/>
      <c r="C208" s="8">
        <v>4.1492000000000001E-2</v>
      </c>
      <c r="D208" s="9"/>
      <c r="E208" s="9"/>
      <c r="F208" s="9"/>
      <c r="G208" s="9"/>
    </row>
    <row r="209" spans="1:7" x14ac:dyDescent="0.35">
      <c r="A209" s="9"/>
      <c r="B209" s="9"/>
      <c r="C209" s="8">
        <v>4.8043000000000002E-2</v>
      </c>
      <c r="D209" s="9"/>
      <c r="E209" s="9"/>
      <c r="F209" s="9"/>
      <c r="G209" s="9"/>
    </row>
    <row r="210" spans="1:7" x14ac:dyDescent="0.35">
      <c r="A210" s="9"/>
      <c r="B210" s="9"/>
      <c r="C210" s="8">
        <v>7.3826000000000003E-2</v>
      </c>
      <c r="D210" s="9"/>
      <c r="E210" s="9"/>
      <c r="F210" s="9"/>
      <c r="G210" s="9"/>
    </row>
    <row r="211" spans="1:7" x14ac:dyDescent="0.35">
      <c r="A211" s="9"/>
      <c r="B211" s="9"/>
      <c r="C211" s="8">
        <v>5.7352E-2</v>
      </c>
      <c r="D211" s="9"/>
      <c r="E211" s="9"/>
      <c r="F211" s="9"/>
      <c r="G211" s="9"/>
    </row>
    <row r="212" spans="1:7" x14ac:dyDescent="0.35">
      <c r="A212" s="9"/>
      <c r="B212" s="9"/>
      <c r="C212" s="8">
        <v>6.4408999999999994E-2</v>
      </c>
      <c r="D212" s="9"/>
      <c r="E212" s="9"/>
      <c r="F212" s="9"/>
      <c r="G212" s="9"/>
    </row>
    <row r="213" spans="1:7" x14ac:dyDescent="0.35">
      <c r="A213" s="9"/>
      <c r="B213" s="9"/>
      <c r="C213" s="8">
        <v>2.12E-2</v>
      </c>
      <c r="D213" s="9"/>
      <c r="E213" s="9"/>
      <c r="F213" s="9"/>
      <c r="G213" s="9"/>
    </row>
    <row r="214" spans="1:7" x14ac:dyDescent="0.35">
      <c r="A214" s="9"/>
      <c r="B214" s="9"/>
      <c r="C214" s="8">
        <v>4.65E-2</v>
      </c>
      <c r="D214" s="9"/>
      <c r="E214" s="9"/>
      <c r="F214" s="9"/>
      <c r="G214" s="9"/>
    </row>
    <row r="215" spans="1:7" x14ac:dyDescent="0.35">
      <c r="A215" s="9"/>
      <c r="B215" s="9"/>
      <c r="C215" s="8">
        <v>7.51E-2</v>
      </c>
      <c r="D215" s="9"/>
      <c r="E215" s="9"/>
      <c r="F215" s="9"/>
      <c r="G215" s="9"/>
    </row>
    <row r="216" spans="1:7" x14ac:dyDescent="0.35">
      <c r="A216" s="9"/>
      <c r="B216" s="9"/>
      <c r="C216" s="8">
        <v>4.99E-2</v>
      </c>
      <c r="D216" s="9"/>
      <c r="E216" s="9"/>
      <c r="F216" s="9"/>
      <c r="G216" s="9"/>
    </row>
    <row r="217" spans="1:7" x14ac:dyDescent="0.35">
      <c r="A217" s="9"/>
      <c r="B217" s="9"/>
      <c r="C217" s="8">
        <v>7.7399999999999997E-2</v>
      </c>
      <c r="D217" s="9"/>
      <c r="E217" s="9"/>
      <c r="F217" s="9"/>
      <c r="G217" s="9"/>
    </row>
    <row r="218" spans="1:7" x14ac:dyDescent="0.35">
      <c r="A218" s="9"/>
      <c r="B218" s="9"/>
      <c r="C218" s="8">
        <v>5.9499999999999997E-2</v>
      </c>
      <c r="D218" s="9"/>
      <c r="E218" s="9"/>
      <c r="F218" s="9"/>
      <c r="G218" s="9"/>
    </row>
    <row r="219" spans="1:7" x14ac:dyDescent="0.35">
      <c r="A219" s="9"/>
      <c r="B219" s="9"/>
      <c r="C219" s="8">
        <v>7.0000000000000007E-2</v>
      </c>
      <c r="D219" s="9"/>
      <c r="E219" s="9"/>
      <c r="F219" s="9"/>
      <c r="G219" s="9"/>
    </row>
    <row r="220" spans="1:7" x14ac:dyDescent="0.35">
      <c r="A220" s="9"/>
      <c r="B220" s="9"/>
      <c r="C220" s="8">
        <v>7.0699999999999999E-2</v>
      </c>
      <c r="D220" s="9"/>
      <c r="E220" s="9"/>
      <c r="F220" s="9"/>
      <c r="G220" s="9"/>
    </row>
    <row r="221" spans="1:7" x14ac:dyDescent="0.35">
      <c r="A221" s="9"/>
      <c r="B221" s="9"/>
      <c r="C221" s="8">
        <v>5.2200000000000003E-2</v>
      </c>
      <c r="D221" s="9"/>
      <c r="E221" s="9"/>
      <c r="F221" s="9"/>
      <c r="G221" s="9"/>
    </row>
    <row r="222" spans="1:7" x14ac:dyDescent="0.35">
      <c r="A222" s="9"/>
      <c r="B222" s="9"/>
      <c r="C222" s="8">
        <v>6.1499999999999999E-2</v>
      </c>
      <c r="D222" s="9"/>
      <c r="E222" s="9"/>
      <c r="F222" s="9"/>
      <c r="G222" s="9"/>
    </row>
    <row r="223" spans="1:7" x14ac:dyDescent="0.35">
      <c r="A223" s="9"/>
      <c r="B223" s="9"/>
      <c r="C223" s="8">
        <v>6.7900000000000002E-2</v>
      </c>
      <c r="D223" s="9"/>
      <c r="E223" s="9"/>
      <c r="F223" s="9"/>
      <c r="G223" s="9"/>
    </row>
  </sheetData>
  <mergeCells count="15">
    <mergeCell ref="AG1:AM1"/>
    <mergeCell ref="AG2:AI2"/>
    <mergeCell ref="AK2:AM2"/>
    <mergeCell ref="Q1:W1"/>
    <mergeCell ref="Q2:S2"/>
    <mergeCell ref="U2:W2"/>
    <mergeCell ref="Y1:AE1"/>
    <mergeCell ref="Y2:AA2"/>
    <mergeCell ref="AC2:AE2"/>
    <mergeCell ref="A2:C2"/>
    <mergeCell ref="E2:G2"/>
    <mergeCell ref="A1:G1"/>
    <mergeCell ref="I1:O1"/>
    <mergeCell ref="I2:K2"/>
    <mergeCell ref="M2:O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workbookViewId="0">
      <selection activeCell="A3" sqref="A3:G3"/>
    </sheetView>
  </sheetViews>
  <sheetFormatPr defaultColWidth="10.6640625" defaultRowHeight="15.5" x14ac:dyDescent="0.35"/>
  <sheetData>
    <row r="1" spans="1:7" x14ac:dyDescent="0.35">
      <c r="A1" s="100" t="s">
        <v>97</v>
      </c>
      <c r="B1" s="100"/>
      <c r="C1" s="100"/>
      <c r="D1" s="100"/>
      <c r="E1" s="100"/>
      <c r="F1" s="100"/>
      <c r="G1" s="100"/>
    </row>
    <row r="2" spans="1:7" x14ac:dyDescent="0.35">
      <c r="A2" s="100" t="s">
        <v>10</v>
      </c>
      <c r="B2" s="100"/>
      <c r="C2" s="100"/>
      <c r="D2" s="9"/>
      <c r="E2" s="100" t="s">
        <v>0</v>
      </c>
      <c r="F2" s="100"/>
      <c r="G2" s="100"/>
    </row>
    <row r="3" spans="1:7" x14ac:dyDescent="0.35">
      <c r="A3" s="9" t="s">
        <v>91</v>
      </c>
      <c r="B3" s="9" t="s">
        <v>92</v>
      </c>
      <c r="C3" s="9" t="s">
        <v>93</v>
      </c>
      <c r="D3" s="9"/>
      <c r="E3" s="9" t="s">
        <v>91</v>
      </c>
      <c r="F3" s="9" t="s">
        <v>92</v>
      </c>
      <c r="G3" s="9" t="s">
        <v>93</v>
      </c>
    </row>
    <row r="4" spans="1:7" x14ac:dyDescent="0.35">
      <c r="A4" s="8">
        <v>10</v>
      </c>
      <c r="B4" s="8">
        <v>15</v>
      </c>
      <c r="C4" s="8">
        <v>11.54</v>
      </c>
      <c r="D4" s="9"/>
      <c r="E4" s="8">
        <v>0</v>
      </c>
      <c r="F4" s="8">
        <v>6.7</v>
      </c>
      <c r="G4" s="8">
        <v>9</v>
      </c>
    </row>
    <row r="5" spans="1:7" x14ac:dyDescent="0.35">
      <c r="A5" s="8">
        <v>0</v>
      </c>
      <c r="B5" s="8">
        <v>18.2</v>
      </c>
      <c r="C5" s="8">
        <v>25</v>
      </c>
      <c r="D5" s="9"/>
      <c r="E5" s="8">
        <v>0</v>
      </c>
      <c r="F5" s="8">
        <v>12</v>
      </c>
      <c r="G5" s="8">
        <v>15</v>
      </c>
    </row>
    <row r="6" spans="1:7" x14ac:dyDescent="0.35">
      <c r="A6" s="8">
        <v>0</v>
      </c>
      <c r="B6" s="8">
        <v>20</v>
      </c>
      <c r="C6" s="8">
        <v>22.2</v>
      </c>
      <c r="D6" s="9"/>
      <c r="E6" s="8">
        <v>2</v>
      </c>
      <c r="F6" s="8">
        <v>7</v>
      </c>
      <c r="G6" s="8">
        <v>12</v>
      </c>
    </row>
    <row r="7" spans="1:7" x14ac:dyDescent="0.35">
      <c r="A7" s="8">
        <v>6</v>
      </c>
      <c r="B7" s="8">
        <v>14</v>
      </c>
      <c r="C7" s="8">
        <v>26</v>
      </c>
      <c r="D7" s="9"/>
      <c r="E7" s="8">
        <v>5.4</v>
      </c>
      <c r="F7" s="8">
        <v>9.9</v>
      </c>
      <c r="G7" s="8">
        <v>7</v>
      </c>
    </row>
    <row r="8" spans="1:7" x14ac:dyDescent="0.35">
      <c r="A8" s="8">
        <v>12.5</v>
      </c>
      <c r="B8" s="8">
        <v>17</v>
      </c>
      <c r="C8" s="8">
        <v>19</v>
      </c>
      <c r="D8" s="9"/>
      <c r="E8" s="8">
        <v>4</v>
      </c>
      <c r="F8" s="8">
        <v>11</v>
      </c>
      <c r="G8" s="8">
        <v>6</v>
      </c>
    </row>
    <row r="10" spans="1:7" x14ac:dyDescent="0.35">
      <c r="A10" s="97" t="s">
        <v>90</v>
      </c>
      <c r="B10" s="98"/>
      <c r="C10" s="98"/>
      <c r="D10" s="98"/>
      <c r="E10" s="98"/>
      <c r="F10" s="98"/>
      <c r="G10" s="99"/>
    </row>
    <row r="11" spans="1:7" x14ac:dyDescent="0.35">
      <c r="A11" s="100" t="s">
        <v>10</v>
      </c>
      <c r="B11" s="100"/>
      <c r="C11" s="100"/>
      <c r="D11" s="9"/>
      <c r="E11" s="100" t="s">
        <v>0</v>
      </c>
      <c r="F11" s="100"/>
      <c r="G11" s="100"/>
    </row>
    <row r="12" spans="1:7" x14ac:dyDescent="0.35">
      <c r="A12" s="9" t="s">
        <v>91</v>
      </c>
      <c r="B12" s="9" t="s">
        <v>92</v>
      </c>
      <c r="C12" s="9" t="s">
        <v>93</v>
      </c>
      <c r="D12" s="9"/>
      <c r="E12" s="9" t="s">
        <v>91</v>
      </c>
      <c r="F12" s="9" t="s">
        <v>92</v>
      </c>
      <c r="G12" s="9" t="s">
        <v>93</v>
      </c>
    </row>
    <row r="13" spans="1:7" x14ac:dyDescent="0.35">
      <c r="A13" s="9">
        <v>0.1073186048018635</v>
      </c>
      <c r="B13" s="9">
        <v>7.0808108005805379E-2</v>
      </c>
      <c r="C13" s="9">
        <v>9.9320443278431966E-2</v>
      </c>
      <c r="D13" s="9"/>
      <c r="E13" s="9">
        <v>0.18903668864784809</v>
      </c>
      <c r="F13" s="9">
        <v>0.19916050590180229</v>
      </c>
      <c r="G13" s="9">
        <v>0.1045955107893559</v>
      </c>
    </row>
    <row r="14" spans="1:7" x14ac:dyDescent="0.35">
      <c r="A14" s="9">
        <v>0.17195720754523169</v>
      </c>
      <c r="B14" s="9">
        <v>0.1292233769477438</v>
      </c>
      <c r="C14" s="9">
        <v>7.8818127289030204E-2</v>
      </c>
      <c r="D14" s="9"/>
      <c r="E14" s="9">
        <v>0.13665024883133309</v>
      </c>
      <c r="F14" s="9">
        <v>0.15597646724595571</v>
      </c>
      <c r="G14" s="9">
        <v>0.12809151854659589</v>
      </c>
    </row>
    <row r="15" spans="1:7" x14ac:dyDescent="0.35">
      <c r="A15" s="9">
        <v>2.6046495019814781E-2</v>
      </c>
      <c r="B15" s="9">
        <v>8.9612760079876189E-2</v>
      </c>
      <c r="C15" s="9">
        <v>5.5034896924866579E-2</v>
      </c>
      <c r="D15" s="9"/>
      <c r="E15" s="9">
        <v>0.16355546052521849</v>
      </c>
      <c r="F15" s="9">
        <v>9.7118547407312794E-2</v>
      </c>
      <c r="G15" s="9">
        <v>7.2109263287711584E-2</v>
      </c>
    </row>
    <row r="16" spans="1:7" x14ac:dyDescent="0.35">
      <c r="A16" s="9">
        <v>5.1639477961330948E-2</v>
      </c>
      <c r="B16" s="9">
        <v>1.9145049979133699E-2</v>
      </c>
      <c r="C16" s="9">
        <v>9.3476040389369422E-2</v>
      </c>
      <c r="D16" s="9"/>
      <c r="E16" s="9">
        <v>0.17943659563576519</v>
      </c>
      <c r="F16" s="9">
        <v>1.7019121560428011E-2</v>
      </c>
      <c r="G16" s="9">
        <v>6.3555182093731205E-2</v>
      </c>
    </row>
    <row r="17" spans="1:7" x14ac:dyDescent="0.35">
      <c r="A17" s="9">
        <v>8.2875667171256884E-2</v>
      </c>
      <c r="B17" s="9">
        <v>7.5017692003135586E-2</v>
      </c>
      <c r="C17" s="9">
        <v>0.11209113872360869</v>
      </c>
      <c r="D17" s="9"/>
      <c r="E17" s="9">
        <v>0.1297794985440322</v>
      </c>
      <c r="F17" s="9">
        <v>5.8084564395582822E-2</v>
      </c>
      <c r="G17" s="9">
        <v>0.10919143684159641</v>
      </c>
    </row>
    <row r="18" spans="1:7" x14ac:dyDescent="0.35">
      <c r="A18" s="9">
        <v>6.6910857142732802E-2</v>
      </c>
      <c r="B18" s="9">
        <v>7.8348042137284968E-2</v>
      </c>
      <c r="C18" s="9">
        <v>0.15127146959386101</v>
      </c>
      <c r="D18" s="9"/>
      <c r="E18" s="9">
        <v>0.19208723446431161</v>
      </c>
      <c r="F18" s="9">
        <v>4.8934327289388582E-2</v>
      </c>
      <c r="G18" s="9">
        <v>9.8575624676689816E-2</v>
      </c>
    </row>
    <row r="19" spans="1:7" x14ac:dyDescent="0.35">
      <c r="A19" s="9">
        <v>0.125068230599307</v>
      </c>
      <c r="B19" s="9">
        <v>0.15832415631998181</v>
      </c>
      <c r="C19" s="9">
        <v>8.2311222732347721E-3</v>
      </c>
      <c r="D19" s="9"/>
      <c r="E19" s="9">
        <v>0.123106478930629</v>
      </c>
      <c r="F19" s="9">
        <v>0.13174417867900401</v>
      </c>
      <c r="G19" s="9">
        <v>7.1949453841130356E-2</v>
      </c>
    </row>
    <row r="20" spans="1:7" x14ac:dyDescent="0.35">
      <c r="A20" s="9">
        <v>6.4478153486435E-2</v>
      </c>
      <c r="B20" s="9">
        <v>0.27816257941320388</v>
      </c>
      <c r="C20" s="9">
        <v>0.13421017618698289</v>
      </c>
      <c r="D20" s="9"/>
      <c r="E20" s="9">
        <v>0.22559006612879551</v>
      </c>
      <c r="F20" s="9">
        <v>0.18118103316056591</v>
      </c>
      <c r="G20" s="9">
        <v>0.1039133941399497</v>
      </c>
    </row>
    <row r="21" spans="1:7" x14ac:dyDescent="0.35">
      <c r="A21" s="9">
        <v>9.1516603993676726E-2</v>
      </c>
      <c r="B21" s="9">
        <v>8.0169917646611244E-2</v>
      </c>
      <c r="C21" s="9">
        <v>0.10541579519507339</v>
      </c>
      <c r="D21" s="9"/>
      <c r="E21" s="9">
        <v>8.2453130058607507E-2</v>
      </c>
      <c r="F21" s="9">
        <v>6.8430129077025073E-2</v>
      </c>
      <c r="G21" s="9">
        <v>9.1932448761730151E-2</v>
      </c>
    </row>
    <row r="22" spans="1:7" x14ac:dyDescent="0.35">
      <c r="A22" s="9">
        <v>9.8044440180371423E-2</v>
      </c>
      <c r="B22" s="9">
        <v>0.1885464432438777</v>
      </c>
      <c r="C22" s="9">
        <v>7.059307299783979E-2</v>
      </c>
      <c r="D22" s="9"/>
      <c r="E22" s="9">
        <v>0.17455836541984279</v>
      </c>
      <c r="F22" s="9">
        <v>0.12541388925106151</v>
      </c>
      <c r="G22" s="9">
        <v>8.7923953285974132E-2</v>
      </c>
    </row>
    <row r="23" spans="1:7" x14ac:dyDescent="0.35">
      <c r="A23" s="9">
        <v>0.11015430994288609</v>
      </c>
      <c r="B23" s="9">
        <v>8.7578278980288568E-2</v>
      </c>
      <c r="C23" s="9">
        <v>7.4356329560919018E-2</v>
      </c>
      <c r="D23" s="9"/>
      <c r="E23" s="9">
        <v>0.12561210820088009</v>
      </c>
      <c r="F23" s="9">
        <v>0.12761018707109981</v>
      </c>
      <c r="G23" s="9">
        <v>0.16547374211978369</v>
      </c>
    </row>
    <row r="24" spans="1:7" x14ac:dyDescent="0.35">
      <c r="A24" s="9">
        <v>7.8387433965530842E-2</v>
      </c>
      <c r="B24" s="9">
        <v>8.5979400467379979E-2</v>
      </c>
      <c r="C24" s="9">
        <v>3.8020302478524087E-2</v>
      </c>
      <c r="D24" s="9"/>
      <c r="E24" s="9">
        <v>0.19732543817786319</v>
      </c>
      <c r="F24" s="9">
        <v>0.26984146262799058</v>
      </c>
      <c r="G24" s="9">
        <v>0.13605658978855209</v>
      </c>
    </row>
    <row r="25" spans="1:7" x14ac:dyDescent="0.35">
      <c r="A25" s="9"/>
      <c r="B25" s="9">
        <v>0.13109815396736879</v>
      </c>
      <c r="C25" s="9">
        <v>5.7917235788016302E-2</v>
      </c>
      <c r="D25" s="9"/>
      <c r="E25" s="9">
        <v>0.24022390122490769</v>
      </c>
      <c r="F25" s="9">
        <v>0.1309572698080444</v>
      </c>
      <c r="G25" s="9">
        <v>0.15268659357420469</v>
      </c>
    </row>
    <row r="26" spans="1:7" x14ac:dyDescent="0.35">
      <c r="A26" s="9"/>
      <c r="B26" s="9">
        <v>8.1957318032913715E-2</v>
      </c>
      <c r="C26" s="9">
        <v>6.7346809195688417E-2</v>
      </c>
      <c r="D26" s="9"/>
      <c r="E26" s="9">
        <v>0.12790782149696189</v>
      </c>
      <c r="F26" s="9">
        <v>0.2724883820846104</v>
      </c>
      <c r="G26" s="9">
        <v>0.11183046180923149</v>
      </c>
    </row>
    <row r="27" spans="1:7" x14ac:dyDescent="0.35">
      <c r="A27" s="9"/>
      <c r="B27" s="9">
        <v>0.16353258959970871</v>
      </c>
      <c r="C27" s="9">
        <v>7.2392343785181473E-2</v>
      </c>
      <c r="D27" s="9"/>
      <c r="E27" s="9">
        <v>0.1131058314071129</v>
      </c>
      <c r="F27" s="9">
        <v>0.13128856908476269</v>
      </c>
      <c r="G27" s="9">
        <v>0.13486773745940439</v>
      </c>
    </row>
    <row r="28" spans="1:7" x14ac:dyDescent="0.35">
      <c r="A28" s="9"/>
      <c r="B28" s="9">
        <v>0.12509664433158549</v>
      </c>
      <c r="C28" s="9">
        <v>0.15690951992677021</v>
      </c>
      <c r="D28" s="9"/>
      <c r="E28" s="9">
        <v>0.16311428971455061</v>
      </c>
      <c r="F28" s="9">
        <v>9.5022965654803573E-2</v>
      </c>
      <c r="G28" s="9">
        <v>9.8979824938932953E-2</v>
      </c>
    </row>
    <row r="29" spans="1:7" x14ac:dyDescent="0.35">
      <c r="A29" s="9"/>
      <c r="B29" s="9">
        <v>5.1783532281538772E-2</v>
      </c>
      <c r="C29" s="9">
        <v>6.2119306371443597E-2</v>
      </c>
      <c r="D29" s="9"/>
      <c r="E29" s="9">
        <v>0.10091619088039259</v>
      </c>
      <c r="F29" s="9">
        <v>0.21832018488626581</v>
      </c>
      <c r="G29" s="9">
        <v>0.1244551080533267</v>
      </c>
    </row>
    <row r="30" spans="1:7" x14ac:dyDescent="0.35">
      <c r="A30" s="9"/>
      <c r="B30" s="9">
        <v>5.581519839486844E-2</v>
      </c>
      <c r="C30" s="9">
        <v>7.1297787118093869E-2</v>
      </c>
      <c r="D30" s="9"/>
      <c r="E30" s="9">
        <v>0.12</v>
      </c>
      <c r="F30" s="9">
        <v>4.4854223435153648E-2</v>
      </c>
      <c r="G30" s="9">
        <v>0.1211408590423496</v>
      </c>
    </row>
    <row r="31" spans="1:7" x14ac:dyDescent="0.35">
      <c r="A31" s="9"/>
      <c r="B31" s="9">
        <v>7.5793743426056173E-2</v>
      </c>
      <c r="C31" s="9">
        <v>7.631767864285742E-2</v>
      </c>
      <c r="D31" s="9"/>
      <c r="E31" s="9">
        <v>1.8E-3</v>
      </c>
      <c r="F31" s="9">
        <v>5.052208290022852E-2</v>
      </c>
      <c r="G31" s="9">
        <v>5.4484779224139607E-2</v>
      </c>
    </row>
    <row r="32" spans="1:7" x14ac:dyDescent="0.35">
      <c r="A32" s="9"/>
      <c r="B32" s="9">
        <v>6.1462329479286371E-2</v>
      </c>
      <c r="C32" s="9">
        <v>6.7447915416509643E-2</v>
      </c>
      <c r="D32" s="9"/>
      <c r="E32" s="9">
        <v>0.14799999999999999</v>
      </c>
      <c r="F32" s="9">
        <v>0.19376232888173589</v>
      </c>
      <c r="G32" s="9">
        <v>8.6963784864228025E-2</v>
      </c>
    </row>
    <row r="33" spans="1:7" x14ac:dyDescent="0.35">
      <c r="A33" s="9"/>
      <c r="B33" s="9">
        <v>0.1005289951711849</v>
      </c>
      <c r="C33" s="9">
        <v>0.10325815095195651</v>
      </c>
      <c r="D33" s="9"/>
      <c r="E33" s="9">
        <v>1.154E-2</v>
      </c>
      <c r="F33" s="9">
        <v>5.7865713501571797E-2</v>
      </c>
      <c r="G33" s="9">
        <v>0.1057957897144879</v>
      </c>
    </row>
    <row r="34" spans="1:7" x14ac:dyDescent="0.35">
      <c r="A34" s="9"/>
      <c r="B34" s="9">
        <v>0.1150309143012469</v>
      </c>
      <c r="C34" s="9">
        <v>6.9741598059205129E-2</v>
      </c>
      <c r="D34" s="9"/>
      <c r="E34" s="9">
        <v>7.0000000000000007E-2</v>
      </c>
      <c r="F34" s="9">
        <v>5.2551828386280523E-2</v>
      </c>
      <c r="G34" s="9">
        <v>4.5746449999438922E-2</v>
      </c>
    </row>
    <row r="35" spans="1:7" x14ac:dyDescent="0.35">
      <c r="A35" s="9"/>
      <c r="B35" s="9">
        <v>6.3623272060708697E-2</v>
      </c>
      <c r="C35" s="9">
        <v>6.3164150287049553E-2</v>
      </c>
      <c r="D35" s="9"/>
      <c r="E35" s="9">
        <v>1.4800000000000001E-2</v>
      </c>
      <c r="F35" s="9">
        <v>0.15295802479216791</v>
      </c>
      <c r="G35" s="9"/>
    </row>
    <row r="36" spans="1:7" x14ac:dyDescent="0.35">
      <c r="A36" s="9"/>
      <c r="B36" s="9">
        <v>7.67233068190048E-2</v>
      </c>
      <c r="C36" s="9">
        <v>8.875167596708726E-2</v>
      </c>
      <c r="D36" s="9"/>
      <c r="E36" s="9">
        <v>0.15</v>
      </c>
      <c r="F36" s="9">
        <v>0.17109540586597671</v>
      </c>
      <c r="G36" s="9"/>
    </row>
    <row r="37" spans="1:7" x14ac:dyDescent="0.35">
      <c r="A37" s="9"/>
      <c r="B37" s="9">
        <v>8.2284966615223235E-2</v>
      </c>
      <c r="C37" s="9">
        <v>7.0266002148953094E-2</v>
      </c>
      <c r="D37" s="9"/>
      <c r="E37" s="9">
        <v>0.15</v>
      </c>
      <c r="F37" s="9">
        <v>0.23050339714186399</v>
      </c>
      <c r="G37" s="9"/>
    </row>
    <row r="38" spans="1:7" x14ac:dyDescent="0.35">
      <c r="A38" s="9"/>
      <c r="B38" s="9">
        <v>3.0288936955150669E-2</v>
      </c>
      <c r="C38" s="9">
        <v>1.5004621890180489E-2</v>
      </c>
      <c r="D38" s="9"/>
      <c r="E38" s="9">
        <v>0.15</v>
      </c>
      <c r="F38" s="9">
        <v>6.4767902830833834E-2</v>
      </c>
      <c r="G38" s="9"/>
    </row>
    <row r="39" spans="1:7" x14ac:dyDescent="0.35">
      <c r="A39" s="9"/>
      <c r="B39" s="9">
        <v>2.448212218539236E-2</v>
      </c>
      <c r="C39" s="9">
        <v>3.8659500553839092E-2</v>
      </c>
      <c r="D39" s="9"/>
      <c r="E39" s="9"/>
      <c r="F39" s="9">
        <v>8.3607602701954428E-2</v>
      </c>
      <c r="G39" s="9"/>
    </row>
    <row r="40" spans="1:7" x14ac:dyDescent="0.35">
      <c r="A40" s="9"/>
      <c r="B40" s="9">
        <v>9.5886408309364415E-2</v>
      </c>
      <c r="C40" s="9">
        <v>7.6336574479322628E-2</v>
      </c>
      <c r="D40" s="9"/>
      <c r="E40" s="9"/>
      <c r="F40" s="9">
        <v>0.1661044938421404</v>
      </c>
      <c r="G40" s="9"/>
    </row>
    <row r="41" spans="1:7" x14ac:dyDescent="0.35">
      <c r="A41" s="9"/>
      <c r="B41" s="9">
        <v>0.109671508578824</v>
      </c>
      <c r="C41" s="9">
        <v>0.12420706154213559</v>
      </c>
      <c r="D41" s="9"/>
      <c r="E41" s="9"/>
      <c r="F41" s="9">
        <v>2.9608157853731581E-2</v>
      </c>
      <c r="G41" s="9"/>
    </row>
    <row r="42" spans="1:7" x14ac:dyDescent="0.35">
      <c r="A42" s="9"/>
      <c r="B42" s="9">
        <v>5.1777018607757262E-2</v>
      </c>
      <c r="C42" s="9">
        <v>9.3554914889777782E-2</v>
      </c>
      <c r="D42" s="9"/>
      <c r="E42" s="9"/>
      <c r="F42" s="9">
        <v>0.12658548430757829</v>
      </c>
      <c r="G42" s="9"/>
    </row>
    <row r="43" spans="1:7" x14ac:dyDescent="0.35">
      <c r="A43" s="9"/>
      <c r="B43" s="9">
        <v>4.1544145704635077E-2</v>
      </c>
      <c r="C43" s="9">
        <v>5.5927735534232588E-2</v>
      </c>
      <c r="D43" s="9"/>
      <c r="E43" s="9"/>
      <c r="F43" s="9">
        <v>0.14392921582739349</v>
      </c>
      <c r="G43" s="9"/>
    </row>
    <row r="44" spans="1:7" x14ac:dyDescent="0.35">
      <c r="A44" s="9"/>
      <c r="B44" s="9">
        <v>7.8029826915895661E-2</v>
      </c>
      <c r="C44" s="9">
        <v>3.9573433065785417E-2</v>
      </c>
      <c r="D44" s="9"/>
      <c r="E44" s="9"/>
      <c r="F44" s="9">
        <v>1.6272091337819511E-2</v>
      </c>
      <c r="G44" s="9"/>
    </row>
    <row r="45" spans="1:7" x14ac:dyDescent="0.35">
      <c r="A45" s="9"/>
      <c r="B45" s="9"/>
      <c r="C45" s="9">
        <v>5.4048351511462769E-2</v>
      </c>
      <c r="D45" s="9"/>
      <c r="E45" s="9"/>
      <c r="F45" s="9">
        <v>5.3228766301861248E-2</v>
      </c>
      <c r="G45" s="9"/>
    </row>
    <row r="46" spans="1:7" x14ac:dyDescent="0.35">
      <c r="A46" s="9"/>
      <c r="B46" s="9"/>
      <c r="C46" s="9">
        <v>9.5649926288493725E-2</v>
      </c>
      <c r="D46" s="9"/>
      <c r="E46" s="9"/>
      <c r="F46" s="9">
        <v>9.5565339555795145E-2</v>
      </c>
      <c r="G46" s="9"/>
    </row>
    <row r="47" spans="1:7" x14ac:dyDescent="0.35">
      <c r="A47" s="9"/>
      <c r="B47" s="9"/>
      <c r="C47" s="9">
        <v>0.101701755966562</v>
      </c>
      <c r="D47" s="9"/>
      <c r="E47" s="9"/>
      <c r="F47" s="9">
        <v>0.1039106473384403</v>
      </c>
      <c r="G47" s="9"/>
    </row>
    <row r="48" spans="1:7" x14ac:dyDescent="0.35">
      <c r="A48" s="9"/>
      <c r="B48" s="9"/>
      <c r="C48" s="9">
        <v>0.1082488341313896</v>
      </c>
      <c r="D48" s="9"/>
      <c r="E48" s="9"/>
      <c r="F48" s="9">
        <v>9.606066989747775E-3</v>
      </c>
      <c r="G48" s="9"/>
    </row>
    <row r="49" spans="1:7" x14ac:dyDescent="0.35">
      <c r="A49" s="9"/>
      <c r="B49" s="9"/>
      <c r="C49" s="9">
        <v>8.4208051613770721E-2</v>
      </c>
      <c r="D49" s="9"/>
      <c r="E49" s="9"/>
      <c r="F49" s="9">
        <v>0.13262965816138991</v>
      </c>
      <c r="G49" s="9"/>
    </row>
    <row r="50" spans="1:7" x14ac:dyDescent="0.35">
      <c r="A50" s="9"/>
      <c r="B50" s="9"/>
      <c r="C50" s="9">
        <v>4.9500358332561389E-2</v>
      </c>
      <c r="D50" s="9"/>
      <c r="E50" s="9"/>
      <c r="F50" s="9">
        <v>0.1246407240384886</v>
      </c>
      <c r="G50" s="9"/>
    </row>
    <row r="51" spans="1:7" x14ac:dyDescent="0.35">
      <c r="A51" s="9"/>
      <c r="B51" s="9"/>
      <c r="C51" s="9">
        <v>0.13466394270939799</v>
      </c>
      <c r="D51" s="9"/>
      <c r="E51" s="9"/>
      <c r="F51" s="9">
        <v>0.12574174547220809</v>
      </c>
      <c r="G51" s="9"/>
    </row>
    <row r="52" spans="1:7" x14ac:dyDescent="0.35">
      <c r="A52" s="9"/>
      <c r="B52" s="9"/>
      <c r="C52" s="9">
        <v>0.1076705981024003</v>
      </c>
      <c r="D52" s="9"/>
      <c r="E52" s="9"/>
      <c r="F52" s="9">
        <v>3.6178966566092673E-2</v>
      </c>
      <c r="G52" s="9"/>
    </row>
    <row r="53" spans="1:7" x14ac:dyDescent="0.35">
      <c r="A53" s="9"/>
      <c r="B53" s="9"/>
      <c r="C53" s="9">
        <v>3.1118876071622861E-2</v>
      </c>
      <c r="D53" s="9"/>
      <c r="E53" s="9"/>
      <c r="F53" s="9">
        <v>8.4001775368412565E-2</v>
      </c>
      <c r="G53" s="9"/>
    </row>
    <row r="54" spans="1:7" x14ac:dyDescent="0.35">
      <c r="A54" s="9"/>
      <c r="B54" s="9"/>
      <c r="C54" s="9">
        <v>0.11477337747048361</v>
      </c>
      <c r="D54" s="9"/>
      <c r="E54" s="9"/>
      <c r="F54" s="9"/>
      <c r="G54" s="9"/>
    </row>
    <row r="55" spans="1:7" x14ac:dyDescent="0.35">
      <c r="A55" s="9"/>
      <c r="B55" s="9"/>
      <c r="C55" s="9">
        <v>0.1734806295082873</v>
      </c>
      <c r="D55" s="9"/>
      <c r="E55" s="9"/>
      <c r="F55" s="9"/>
      <c r="G55" s="9"/>
    </row>
    <row r="56" spans="1:7" x14ac:dyDescent="0.35">
      <c r="A56" s="9"/>
      <c r="B56" s="9"/>
      <c r="C56" s="9">
        <v>1.6818459327651272E-2</v>
      </c>
      <c r="D56" s="9"/>
      <c r="E56" s="9"/>
      <c r="F56" s="9"/>
      <c r="G56" s="9"/>
    </row>
    <row r="57" spans="1:7" x14ac:dyDescent="0.35">
      <c r="A57" s="9"/>
      <c r="B57" s="9"/>
      <c r="C57" s="9">
        <v>0.11134627033290601</v>
      </c>
      <c r="D57" s="9"/>
      <c r="E57" s="9"/>
      <c r="F57" s="9"/>
      <c r="G57" s="9"/>
    </row>
    <row r="58" spans="1:7" x14ac:dyDescent="0.35">
      <c r="A58" s="9"/>
      <c r="B58" s="9"/>
      <c r="C58" s="9">
        <v>7.647422818912733E-2</v>
      </c>
      <c r="D58" s="9"/>
      <c r="E58" s="9"/>
      <c r="F58" s="9"/>
      <c r="G58" s="9"/>
    </row>
    <row r="59" spans="1:7" x14ac:dyDescent="0.35">
      <c r="A59" s="9"/>
      <c r="B59" s="9"/>
      <c r="C59" s="9">
        <v>0.13735620603817911</v>
      </c>
      <c r="D59" s="9"/>
      <c r="E59" s="9"/>
      <c r="F59" s="9"/>
      <c r="G59" s="9"/>
    </row>
  </sheetData>
  <mergeCells count="6">
    <mergeCell ref="A1:G1"/>
    <mergeCell ref="E2:G2"/>
    <mergeCell ref="A2:C2"/>
    <mergeCell ref="A11:C11"/>
    <mergeCell ref="E11:G11"/>
    <mergeCell ref="A10:G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D5" sqref="D5"/>
    </sheetView>
  </sheetViews>
  <sheetFormatPr defaultColWidth="10.6640625" defaultRowHeight="15.5" x14ac:dyDescent="0.35"/>
  <sheetData>
    <row r="1" spans="1:15" x14ac:dyDescent="0.35">
      <c r="A1" s="9"/>
      <c r="B1" s="100" t="s">
        <v>52</v>
      </c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</row>
    <row r="2" spans="1:15" x14ac:dyDescent="0.35">
      <c r="A2" s="9" t="s">
        <v>25</v>
      </c>
      <c r="B2" s="10">
        <v>4</v>
      </c>
      <c r="C2" s="10">
        <v>6</v>
      </c>
      <c r="D2" s="10">
        <v>8</v>
      </c>
      <c r="E2" s="10">
        <v>10</v>
      </c>
      <c r="F2" s="10">
        <v>12</v>
      </c>
      <c r="G2" s="10">
        <v>14</v>
      </c>
      <c r="H2" s="10">
        <v>16</v>
      </c>
      <c r="I2" s="10">
        <v>18</v>
      </c>
      <c r="J2" s="10">
        <v>20</v>
      </c>
      <c r="K2" s="10">
        <v>22</v>
      </c>
      <c r="L2" s="10">
        <v>24</v>
      </c>
      <c r="M2" s="10">
        <v>26</v>
      </c>
      <c r="N2" s="10">
        <v>28</v>
      </c>
      <c r="O2" s="10">
        <v>30</v>
      </c>
    </row>
    <row r="3" spans="1:15" x14ac:dyDescent="0.35">
      <c r="A3" s="9" t="s">
        <v>26</v>
      </c>
      <c r="B3" s="8">
        <v>2</v>
      </c>
      <c r="C3" s="8">
        <v>3</v>
      </c>
      <c r="D3" s="8">
        <v>3</v>
      </c>
      <c r="E3" s="8">
        <v>6</v>
      </c>
      <c r="F3" s="8">
        <v>5</v>
      </c>
      <c r="G3" s="8">
        <v>9</v>
      </c>
      <c r="H3" s="8">
        <v>9</v>
      </c>
      <c r="I3" s="8">
        <v>9</v>
      </c>
      <c r="J3" s="8">
        <v>9</v>
      </c>
      <c r="K3" s="8">
        <v>8</v>
      </c>
      <c r="L3" s="8">
        <v>9</v>
      </c>
      <c r="M3" s="8">
        <v>9</v>
      </c>
      <c r="N3" s="8">
        <v>8</v>
      </c>
      <c r="O3" s="8">
        <v>8</v>
      </c>
    </row>
    <row r="4" spans="1:15" x14ac:dyDescent="0.35">
      <c r="A4" s="9" t="s">
        <v>27</v>
      </c>
      <c r="B4" s="8">
        <v>2</v>
      </c>
      <c r="C4" s="8">
        <v>4</v>
      </c>
      <c r="D4" s="8">
        <v>3</v>
      </c>
      <c r="E4" s="8">
        <v>5</v>
      </c>
      <c r="F4" s="8">
        <v>6</v>
      </c>
      <c r="G4" s="8">
        <v>10</v>
      </c>
      <c r="H4" s="8">
        <v>11</v>
      </c>
      <c r="I4" s="8">
        <v>12</v>
      </c>
      <c r="J4" s="8">
        <v>11</v>
      </c>
      <c r="K4" s="8">
        <v>11</v>
      </c>
      <c r="L4" s="8">
        <v>11</v>
      </c>
      <c r="M4" s="8">
        <v>12</v>
      </c>
      <c r="N4" s="8">
        <v>12</v>
      </c>
      <c r="O4" s="8">
        <v>9</v>
      </c>
    </row>
    <row r="5" spans="1:15" x14ac:dyDescent="0.35">
      <c r="A5" s="9" t="s">
        <v>28</v>
      </c>
      <c r="B5" s="8">
        <v>2</v>
      </c>
      <c r="C5" s="8">
        <v>3</v>
      </c>
      <c r="D5" s="8">
        <v>3</v>
      </c>
      <c r="E5" s="8">
        <v>4</v>
      </c>
      <c r="F5" s="8">
        <v>5</v>
      </c>
      <c r="G5" s="8">
        <v>8</v>
      </c>
      <c r="H5" s="8">
        <v>9</v>
      </c>
      <c r="I5" s="8">
        <v>8</v>
      </c>
      <c r="J5" s="8">
        <v>9</v>
      </c>
      <c r="K5" s="8">
        <v>9</v>
      </c>
      <c r="L5" s="8">
        <v>10</v>
      </c>
      <c r="M5" s="8">
        <v>9</v>
      </c>
      <c r="N5" s="8">
        <v>12</v>
      </c>
      <c r="O5" s="8">
        <v>10</v>
      </c>
    </row>
    <row r="6" spans="1:15" x14ac:dyDescent="0.35">
      <c r="A6" s="9" t="s">
        <v>29</v>
      </c>
      <c r="B6" s="8">
        <v>2</v>
      </c>
      <c r="C6" s="8">
        <v>3</v>
      </c>
      <c r="D6" s="8">
        <v>3</v>
      </c>
      <c r="E6" s="8">
        <v>3</v>
      </c>
      <c r="F6" s="8">
        <v>3</v>
      </c>
      <c r="G6" s="8">
        <v>7</v>
      </c>
      <c r="H6" s="8">
        <v>7</v>
      </c>
      <c r="I6" s="8">
        <v>9</v>
      </c>
      <c r="J6" s="8">
        <v>8</v>
      </c>
      <c r="K6" s="8">
        <v>9</v>
      </c>
      <c r="L6" s="8">
        <v>10</v>
      </c>
      <c r="M6" s="8">
        <v>12</v>
      </c>
      <c r="N6" s="8">
        <v>10</v>
      </c>
      <c r="O6" s="8">
        <v>8</v>
      </c>
    </row>
    <row r="7" spans="1:15" x14ac:dyDescent="0.35">
      <c r="A7" s="9" t="s">
        <v>30</v>
      </c>
      <c r="B7" s="8">
        <v>1</v>
      </c>
      <c r="C7" s="8">
        <v>1</v>
      </c>
      <c r="D7" s="8">
        <v>1</v>
      </c>
      <c r="E7" s="8">
        <v>3</v>
      </c>
      <c r="F7" s="8">
        <v>4</v>
      </c>
      <c r="G7" s="8">
        <v>6</v>
      </c>
      <c r="H7" s="8">
        <v>8</v>
      </c>
      <c r="I7" s="8">
        <v>6</v>
      </c>
      <c r="J7" s="8">
        <v>8</v>
      </c>
      <c r="K7" s="8">
        <v>8</v>
      </c>
      <c r="L7" s="8">
        <v>9</v>
      </c>
      <c r="M7" s="8">
        <v>10</v>
      </c>
      <c r="N7" s="8">
        <v>10</v>
      </c>
      <c r="O7" s="8">
        <v>6</v>
      </c>
    </row>
    <row r="8" spans="1:15" x14ac:dyDescent="0.35">
      <c r="A8" s="9" t="s">
        <v>31</v>
      </c>
      <c r="B8" s="8">
        <v>1</v>
      </c>
      <c r="C8" s="8">
        <v>1</v>
      </c>
      <c r="D8" s="8">
        <v>2</v>
      </c>
      <c r="E8" s="8">
        <v>3</v>
      </c>
      <c r="F8" s="8">
        <v>4</v>
      </c>
      <c r="G8" s="8">
        <v>6</v>
      </c>
      <c r="H8" s="8">
        <v>8</v>
      </c>
      <c r="I8" s="8">
        <v>7</v>
      </c>
      <c r="J8" s="8">
        <v>9</v>
      </c>
      <c r="K8" s="8">
        <v>9</v>
      </c>
      <c r="L8" s="8">
        <v>9</v>
      </c>
      <c r="M8" s="8">
        <v>10</v>
      </c>
      <c r="N8" s="8">
        <v>12</v>
      </c>
      <c r="O8" s="8">
        <v>6</v>
      </c>
    </row>
    <row r="9" spans="1:15" x14ac:dyDescent="0.35">
      <c r="A9" s="9" t="s">
        <v>32</v>
      </c>
      <c r="B9" s="8">
        <v>2</v>
      </c>
      <c r="C9" s="8">
        <v>3</v>
      </c>
      <c r="D9" s="8">
        <v>3</v>
      </c>
      <c r="E9" s="8">
        <v>4</v>
      </c>
      <c r="F9" s="8">
        <v>5</v>
      </c>
      <c r="G9" s="8">
        <v>7</v>
      </c>
      <c r="H9" s="8">
        <v>8</v>
      </c>
      <c r="I9" s="8">
        <v>8</v>
      </c>
      <c r="J9" s="8">
        <v>9</v>
      </c>
      <c r="K9" s="8">
        <v>7</v>
      </c>
      <c r="L9" s="8">
        <v>9</v>
      </c>
      <c r="M9" s="8">
        <v>9</v>
      </c>
      <c r="N9" s="8">
        <v>9</v>
      </c>
      <c r="O9" s="8">
        <v>7</v>
      </c>
    </row>
    <row r="10" spans="1:15" x14ac:dyDescent="0.35">
      <c r="A10" s="9" t="s">
        <v>33</v>
      </c>
      <c r="B10" s="8">
        <v>1</v>
      </c>
      <c r="C10" s="8">
        <v>2</v>
      </c>
      <c r="D10" s="8">
        <v>3</v>
      </c>
      <c r="E10" s="8">
        <v>2</v>
      </c>
      <c r="F10" s="8">
        <v>4</v>
      </c>
      <c r="G10" s="8">
        <v>6</v>
      </c>
      <c r="H10" s="8">
        <v>8</v>
      </c>
      <c r="I10" s="8">
        <v>5</v>
      </c>
      <c r="J10" s="8">
        <v>8</v>
      </c>
      <c r="K10" s="8">
        <v>5</v>
      </c>
      <c r="L10" s="8">
        <v>5</v>
      </c>
      <c r="M10" s="8">
        <v>5</v>
      </c>
      <c r="N10" s="8">
        <v>6</v>
      </c>
      <c r="O10" s="8">
        <v>5</v>
      </c>
    </row>
    <row r="11" spans="1:15" x14ac:dyDescent="0.35">
      <c r="A11" s="9" t="s">
        <v>34</v>
      </c>
      <c r="B11" s="8">
        <v>3</v>
      </c>
      <c r="C11" s="8">
        <v>5</v>
      </c>
      <c r="D11" s="8">
        <v>4</v>
      </c>
      <c r="E11" s="8">
        <v>4</v>
      </c>
      <c r="F11" s="8">
        <v>3</v>
      </c>
      <c r="G11" s="8">
        <v>6</v>
      </c>
      <c r="H11" s="8">
        <v>6</v>
      </c>
      <c r="I11" s="8">
        <v>8</v>
      </c>
      <c r="J11" s="8">
        <v>9</v>
      </c>
      <c r="K11" s="8">
        <v>7</v>
      </c>
      <c r="L11" s="8">
        <v>7</v>
      </c>
      <c r="M11" s="8">
        <v>10</v>
      </c>
      <c r="N11" s="8">
        <v>9</v>
      </c>
      <c r="O11" s="8">
        <v>9</v>
      </c>
    </row>
    <row r="12" spans="1:15" x14ac:dyDescent="0.35">
      <c r="A12" s="9" t="s">
        <v>35</v>
      </c>
      <c r="B12" s="8">
        <v>1</v>
      </c>
      <c r="C12" s="8">
        <v>4</v>
      </c>
      <c r="D12" s="8">
        <v>4</v>
      </c>
      <c r="E12" s="8">
        <v>5</v>
      </c>
      <c r="F12" s="8">
        <v>5</v>
      </c>
      <c r="G12" s="8">
        <v>7</v>
      </c>
      <c r="H12" s="8">
        <v>8</v>
      </c>
      <c r="I12" s="8">
        <v>6</v>
      </c>
      <c r="J12" s="8">
        <v>9</v>
      </c>
      <c r="K12" s="8">
        <v>9</v>
      </c>
      <c r="L12" s="8">
        <v>8</v>
      </c>
      <c r="M12" s="8">
        <v>10</v>
      </c>
      <c r="N12" s="8">
        <v>11</v>
      </c>
      <c r="O12" s="8">
        <v>7</v>
      </c>
    </row>
    <row r="13" spans="1:15" x14ac:dyDescent="0.35">
      <c r="A13" s="9" t="s">
        <v>36</v>
      </c>
      <c r="B13" s="8">
        <v>1</v>
      </c>
      <c r="C13" s="8">
        <v>4</v>
      </c>
      <c r="D13" s="8">
        <v>3</v>
      </c>
      <c r="E13" s="8">
        <v>5</v>
      </c>
      <c r="F13" s="8">
        <v>4</v>
      </c>
      <c r="G13" s="8">
        <v>5</v>
      </c>
      <c r="H13" s="8">
        <v>5</v>
      </c>
      <c r="I13" s="8">
        <v>6</v>
      </c>
      <c r="J13" s="8">
        <v>8</v>
      </c>
      <c r="K13" s="8">
        <v>9</v>
      </c>
      <c r="L13" s="8">
        <v>9</v>
      </c>
      <c r="M13" s="8">
        <v>9</v>
      </c>
      <c r="N13" s="8">
        <v>10</v>
      </c>
      <c r="O13" s="8">
        <v>9</v>
      </c>
    </row>
    <row r="14" spans="1:15" x14ac:dyDescent="0.35">
      <c r="A14" s="9" t="s">
        <v>37</v>
      </c>
      <c r="B14" s="8">
        <v>2</v>
      </c>
      <c r="C14" s="8">
        <v>3</v>
      </c>
      <c r="D14" s="8">
        <v>4</v>
      </c>
      <c r="E14" s="8">
        <v>5</v>
      </c>
      <c r="F14" s="8">
        <v>5</v>
      </c>
      <c r="G14" s="8">
        <v>6</v>
      </c>
      <c r="H14" s="8">
        <v>5</v>
      </c>
      <c r="I14" s="8">
        <v>8</v>
      </c>
      <c r="J14" s="8">
        <v>7</v>
      </c>
      <c r="K14" s="8">
        <v>8</v>
      </c>
      <c r="L14" s="8">
        <v>9</v>
      </c>
      <c r="M14" s="8">
        <v>10</v>
      </c>
      <c r="N14" s="8">
        <v>10</v>
      </c>
      <c r="O14" s="8">
        <v>9</v>
      </c>
    </row>
    <row r="15" spans="1:15" x14ac:dyDescent="0.35">
      <c r="A15" s="9" t="s">
        <v>38</v>
      </c>
      <c r="B15" s="8">
        <v>2</v>
      </c>
      <c r="C15" s="8">
        <v>2</v>
      </c>
      <c r="D15" s="8">
        <v>5</v>
      </c>
      <c r="E15" s="8">
        <v>4</v>
      </c>
      <c r="F15" s="8">
        <v>7</v>
      </c>
      <c r="G15" s="8">
        <v>8</v>
      </c>
      <c r="H15" s="8">
        <v>9</v>
      </c>
      <c r="I15" s="8">
        <v>7</v>
      </c>
      <c r="J15" s="8">
        <v>9</v>
      </c>
      <c r="K15" s="8">
        <v>11</v>
      </c>
      <c r="L15" s="8">
        <v>10</v>
      </c>
      <c r="M15" s="8">
        <v>9</v>
      </c>
      <c r="N15" s="8">
        <v>11</v>
      </c>
      <c r="O15" s="8">
        <v>10</v>
      </c>
    </row>
    <row r="16" spans="1:15" x14ac:dyDescent="0.35">
      <c r="A16" s="9" t="s">
        <v>39</v>
      </c>
      <c r="B16" s="8">
        <v>1</v>
      </c>
      <c r="C16" s="8">
        <v>2</v>
      </c>
      <c r="D16" s="8">
        <v>3</v>
      </c>
      <c r="E16" s="8">
        <v>6</v>
      </c>
      <c r="F16" s="8">
        <v>6</v>
      </c>
      <c r="G16" s="8">
        <v>8</v>
      </c>
      <c r="H16" s="8">
        <v>9</v>
      </c>
      <c r="I16" s="8">
        <v>10</v>
      </c>
      <c r="J16" s="8">
        <v>6</v>
      </c>
      <c r="K16" s="8">
        <v>7</v>
      </c>
      <c r="L16" s="8">
        <v>6</v>
      </c>
      <c r="M16" s="8">
        <v>7</v>
      </c>
      <c r="N16" s="8">
        <v>6</v>
      </c>
      <c r="O16" s="8">
        <v>5</v>
      </c>
    </row>
    <row r="17" spans="1:15" x14ac:dyDescent="0.35">
      <c r="A17" s="9" t="s">
        <v>40</v>
      </c>
      <c r="B17" s="8">
        <v>1</v>
      </c>
      <c r="C17" s="8">
        <v>2</v>
      </c>
      <c r="D17" s="8">
        <v>2</v>
      </c>
      <c r="E17" s="8">
        <v>3</v>
      </c>
      <c r="F17" s="8">
        <v>6</v>
      </c>
      <c r="G17" s="8">
        <v>6</v>
      </c>
      <c r="H17" s="8">
        <v>7</v>
      </c>
      <c r="I17" s="8">
        <v>6</v>
      </c>
      <c r="J17" s="8">
        <v>7</v>
      </c>
      <c r="K17" s="8">
        <v>9</v>
      </c>
      <c r="L17" s="8">
        <v>7</v>
      </c>
      <c r="M17" s="8">
        <v>5</v>
      </c>
      <c r="N17" s="8">
        <v>6</v>
      </c>
      <c r="O17" s="8">
        <v>6</v>
      </c>
    </row>
    <row r="18" spans="1:15" x14ac:dyDescent="0.35">
      <c r="A18" s="9" t="s">
        <v>41</v>
      </c>
      <c r="B18" s="8">
        <v>0</v>
      </c>
      <c r="C18" s="8">
        <v>0</v>
      </c>
      <c r="D18" s="8">
        <v>1</v>
      </c>
      <c r="E18" s="8">
        <v>1</v>
      </c>
      <c r="F18" s="8">
        <v>3</v>
      </c>
      <c r="G18" s="8">
        <v>3</v>
      </c>
      <c r="H18" s="8">
        <v>4</v>
      </c>
      <c r="I18" s="8">
        <v>4</v>
      </c>
      <c r="J18" s="8">
        <v>7</v>
      </c>
      <c r="K18" s="8">
        <v>5</v>
      </c>
      <c r="L18" s="8">
        <v>6</v>
      </c>
      <c r="M18" s="8">
        <v>6</v>
      </c>
      <c r="N18" s="8">
        <v>5</v>
      </c>
      <c r="O18" s="8">
        <v>5</v>
      </c>
    </row>
    <row r="19" spans="1:15" x14ac:dyDescent="0.35">
      <c r="A19" s="9" t="s">
        <v>42</v>
      </c>
      <c r="B19" s="8">
        <v>0</v>
      </c>
      <c r="C19" s="8">
        <v>0</v>
      </c>
      <c r="D19" s="8">
        <v>2</v>
      </c>
      <c r="E19" s="8">
        <v>2</v>
      </c>
      <c r="F19" s="8">
        <v>2</v>
      </c>
      <c r="G19" s="8">
        <v>3</v>
      </c>
      <c r="H19" s="8">
        <v>4</v>
      </c>
      <c r="I19" s="8">
        <v>6</v>
      </c>
      <c r="J19" s="8">
        <v>5</v>
      </c>
      <c r="K19" s="8">
        <v>8</v>
      </c>
      <c r="L19" s="8">
        <v>8</v>
      </c>
      <c r="M19" s="8">
        <v>6</v>
      </c>
      <c r="N19" s="8">
        <v>6</v>
      </c>
      <c r="O19" s="8">
        <v>7</v>
      </c>
    </row>
    <row r="20" spans="1:15" x14ac:dyDescent="0.35">
      <c r="A20" s="9" t="s">
        <v>43</v>
      </c>
      <c r="B20" s="8">
        <v>1</v>
      </c>
      <c r="C20" s="8">
        <v>2</v>
      </c>
      <c r="D20" s="8">
        <v>2</v>
      </c>
      <c r="E20" s="8">
        <v>2</v>
      </c>
      <c r="F20" s="8">
        <v>3</v>
      </c>
      <c r="G20" s="8">
        <v>4</v>
      </c>
      <c r="H20" s="8">
        <v>4</v>
      </c>
      <c r="I20" s="8">
        <v>4</v>
      </c>
      <c r="J20" s="8">
        <v>6</v>
      </c>
      <c r="K20" s="8">
        <v>7</v>
      </c>
      <c r="L20" s="8">
        <v>7</v>
      </c>
      <c r="M20" s="8">
        <v>9</v>
      </c>
      <c r="N20" s="8">
        <v>8</v>
      </c>
      <c r="O20" s="8">
        <v>8</v>
      </c>
    </row>
    <row r="21" spans="1:15" x14ac:dyDescent="0.35">
      <c r="A21" s="9" t="s">
        <v>44</v>
      </c>
      <c r="B21" s="8">
        <v>1</v>
      </c>
      <c r="C21" s="8">
        <v>2</v>
      </c>
      <c r="D21" s="8">
        <v>2</v>
      </c>
      <c r="E21" s="8">
        <v>2</v>
      </c>
      <c r="F21" s="8">
        <v>4</v>
      </c>
      <c r="G21" s="8">
        <v>4</v>
      </c>
      <c r="H21" s="8">
        <v>4</v>
      </c>
      <c r="I21" s="8">
        <v>7</v>
      </c>
      <c r="J21" s="8">
        <v>7</v>
      </c>
      <c r="K21" s="8">
        <v>9</v>
      </c>
      <c r="L21" s="8">
        <v>9</v>
      </c>
      <c r="M21" s="8">
        <v>8</v>
      </c>
      <c r="N21" s="8">
        <v>6</v>
      </c>
      <c r="O21" s="8">
        <v>6</v>
      </c>
    </row>
    <row r="22" spans="1:15" x14ac:dyDescent="0.35">
      <c r="A22" s="9" t="s">
        <v>45</v>
      </c>
      <c r="B22" s="8">
        <v>1</v>
      </c>
      <c r="C22" s="8">
        <v>2</v>
      </c>
      <c r="D22" s="8">
        <v>1</v>
      </c>
      <c r="E22" s="8">
        <v>3</v>
      </c>
      <c r="F22" s="8">
        <v>4</v>
      </c>
      <c r="G22" s="8">
        <v>6</v>
      </c>
      <c r="H22" s="8">
        <v>6</v>
      </c>
      <c r="I22" s="8">
        <v>8</v>
      </c>
      <c r="J22" s="8">
        <v>9</v>
      </c>
      <c r="K22" s="8">
        <v>11</v>
      </c>
      <c r="L22" s="8">
        <v>11</v>
      </c>
      <c r="M22" s="8">
        <v>11</v>
      </c>
      <c r="N22" s="8">
        <v>9</v>
      </c>
      <c r="O22" s="8">
        <v>8</v>
      </c>
    </row>
    <row r="23" spans="1:15" x14ac:dyDescent="0.35">
      <c r="A23" s="9" t="s">
        <v>46</v>
      </c>
      <c r="B23" s="8">
        <v>2</v>
      </c>
      <c r="C23" s="8">
        <v>3</v>
      </c>
      <c r="D23" s="8">
        <v>3</v>
      </c>
      <c r="E23" s="8">
        <v>5</v>
      </c>
      <c r="F23" s="8">
        <v>5</v>
      </c>
      <c r="G23" s="8">
        <v>8</v>
      </c>
      <c r="H23" s="8">
        <v>8</v>
      </c>
      <c r="I23" s="8">
        <v>8</v>
      </c>
      <c r="J23" s="8">
        <v>9</v>
      </c>
      <c r="K23" s="8">
        <v>12</v>
      </c>
      <c r="L23" s="8">
        <v>9</v>
      </c>
      <c r="M23" s="8">
        <v>12</v>
      </c>
      <c r="N23" s="8">
        <v>10</v>
      </c>
      <c r="O23" s="8">
        <v>10</v>
      </c>
    </row>
    <row r="24" spans="1:15" x14ac:dyDescent="0.35">
      <c r="A24" s="9" t="s">
        <v>47</v>
      </c>
      <c r="B24" s="8">
        <v>5</v>
      </c>
      <c r="C24" s="8">
        <v>4</v>
      </c>
      <c r="D24" s="8">
        <v>4</v>
      </c>
      <c r="E24" s="8">
        <v>6</v>
      </c>
      <c r="F24" s="8">
        <v>7</v>
      </c>
      <c r="G24" s="8">
        <v>8</v>
      </c>
      <c r="H24" s="8">
        <v>7</v>
      </c>
      <c r="I24" s="8">
        <v>8</v>
      </c>
      <c r="J24" s="8">
        <v>6</v>
      </c>
      <c r="K24" s="8">
        <v>10</v>
      </c>
      <c r="L24" s="8">
        <v>10</v>
      </c>
      <c r="M24" s="8">
        <v>12</v>
      </c>
      <c r="N24" s="8">
        <v>12</v>
      </c>
      <c r="O24" s="8">
        <v>12</v>
      </c>
    </row>
    <row r="25" spans="1:15" x14ac:dyDescent="0.35">
      <c r="A25" s="9" t="s">
        <v>48</v>
      </c>
      <c r="B25" s="8">
        <v>1</v>
      </c>
      <c r="C25" s="8">
        <v>3</v>
      </c>
      <c r="D25" s="8">
        <v>3</v>
      </c>
      <c r="E25" s="8">
        <v>5</v>
      </c>
      <c r="F25" s="8">
        <v>4</v>
      </c>
      <c r="G25" s="8">
        <v>6</v>
      </c>
      <c r="H25" s="8">
        <v>7</v>
      </c>
      <c r="I25" s="8">
        <v>8</v>
      </c>
      <c r="J25" s="8">
        <v>9</v>
      </c>
      <c r="K25" s="8">
        <v>12</v>
      </c>
      <c r="L25" s="8">
        <v>13</v>
      </c>
      <c r="M25" s="8">
        <v>11</v>
      </c>
      <c r="N25" s="8">
        <v>11</v>
      </c>
      <c r="O25" s="8">
        <v>11</v>
      </c>
    </row>
    <row r="26" spans="1:15" x14ac:dyDescent="0.35">
      <c r="A26" s="9" t="s">
        <v>49</v>
      </c>
      <c r="B26" s="8">
        <v>1</v>
      </c>
      <c r="C26" s="8">
        <v>2</v>
      </c>
      <c r="D26" s="8">
        <v>3</v>
      </c>
      <c r="E26" s="8">
        <v>2</v>
      </c>
      <c r="F26" s="8">
        <v>4</v>
      </c>
      <c r="G26" s="8">
        <v>5</v>
      </c>
      <c r="H26" s="8">
        <v>6</v>
      </c>
      <c r="I26" s="8">
        <v>7</v>
      </c>
      <c r="J26" s="8">
        <v>9</v>
      </c>
      <c r="K26" s="8">
        <v>7</v>
      </c>
      <c r="L26" s="8">
        <v>8</v>
      </c>
      <c r="M26" s="8">
        <v>8</v>
      </c>
      <c r="N26" s="8">
        <v>9</v>
      </c>
      <c r="O26" s="8">
        <v>10</v>
      </c>
    </row>
    <row r="27" spans="1:15" x14ac:dyDescent="0.35">
      <c r="A27" s="9" t="s">
        <v>50</v>
      </c>
      <c r="B27" s="8">
        <v>3</v>
      </c>
      <c r="C27" s="8">
        <v>3</v>
      </c>
      <c r="D27" s="8">
        <v>4</v>
      </c>
      <c r="E27" s="8">
        <v>2</v>
      </c>
      <c r="F27" s="8">
        <v>4</v>
      </c>
      <c r="G27" s="8">
        <v>4</v>
      </c>
      <c r="H27" s="8">
        <v>6</v>
      </c>
      <c r="I27" s="8">
        <v>4</v>
      </c>
      <c r="J27" s="8">
        <v>7</v>
      </c>
      <c r="K27" s="8">
        <v>9</v>
      </c>
      <c r="L27" s="8">
        <v>7</v>
      </c>
      <c r="M27" s="8">
        <v>8</v>
      </c>
      <c r="N27" s="8">
        <v>8</v>
      </c>
      <c r="O27" s="8">
        <v>10</v>
      </c>
    </row>
    <row r="28" spans="1:15" x14ac:dyDescent="0.35">
      <c r="A28" s="9" t="s">
        <v>51</v>
      </c>
      <c r="B28" s="8">
        <v>1</v>
      </c>
      <c r="C28" s="8">
        <v>2</v>
      </c>
      <c r="D28" s="8">
        <v>2</v>
      </c>
      <c r="E28" s="8">
        <v>1</v>
      </c>
      <c r="F28" s="8">
        <v>4</v>
      </c>
      <c r="G28" s="8">
        <v>3</v>
      </c>
      <c r="H28" s="8">
        <v>6</v>
      </c>
      <c r="I28" s="8">
        <v>5</v>
      </c>
      <c r="J28" s="8">
        <v>4</v>
      </c>
      <c r="K28" s="8">
        <v>3</v>
      </c>
      <c r="L28" s="8">
        <v>3</v>
      </c>
      <c r="M28" s="8">
        <v>2</v>
      </c>
      <c r="N28" s="8">
        <v>3</v>
      </c>
      <c r="O28" s="8">
        <v>6</v>
      </c>
    </row>
  </sheetData>
  <mergeCells count="1">
    <mergeCell ref="B1:O1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workbookViewId="0">
      <selection activeCell="N27" sqref="N27"/>
    </sheetView>
  </sheetViews>
  <sheetFormatPr defaultColWidth="10.6640625" defaultRowHeight="15.5" x14ac:dyDescent="0.35"/>
  <sheetData>
    <row r="1" spans="1:18" x14ac:dyDescent="0.35">
      <c r="A1" s="97" t="s">
        <v>57</v>
      </c>
      <c r="B1" s="98"/>
      <c r="C1" s="98"/>
      <c r="D1" s="98"/>
      <c r="E1" s="98"/>
      <c r="F1" s="99"/>
      <c r="G1" s="102" t="s">
        <v>58</v>
      </c>
      <c r="H1" s="103"/>
      <c r="I1" s="103"/>
      <c r="J1" s="103"/>
      <c r="K1" s="103"/>
      <c r="L1" s="104"/>
      <c r="M1" s="97" t="s">
        <v>59</v>
      </c>
      <c r="N1" s="98"/>
      <c r="O1" s="98"/>
      <c r="P1" s="98"/>
      <c r="Q1" s="98"/>
      <c r="R1" s="99"/>
    </row>
    <row r="2" spans="1:18" x14ac:dyDescent="0.35">
      <c r="A2" s="9" t="s">
        <v>53</v>
      </c>
      <c r="B2" s="9" t="s">
        <v>54</v>
      </c>
      <c r="C2" s="9" t="s">
        <v>55</v>
      </c>
      <c r="D2" s="9" t="s">
        <v>56</v>
      </c>
      <c r="E2" s="9" t="s">
        <v>61</v>
      </c>
      <c r="F2" s="11" t="s">
        <v>62</v>
      </c>
      <c r="G2" s="9" t="s">
        <v>53</v>
      </c>
      <c r="H2" s="9" t="s">
        <v>54</v>
      </c>
      <c r="I2" s="9" t="s">
        <v>55</v>
      </c>
      <c r="J2" s="9" t="s">
        <v>56</v>
      </c>
      <c r="K2" s="9" t="s">
        <v>61</v>
      </c>
      <c r="L2" s="11" t="s">
        <v>62</v>
      </c>
      <c r="M2" s="9" t="s">
        <v>53</v>
      </c>
      <c r="N2" s="9" t="s">
        <v>54</v>
      </c>
      <c r="O2" s="9" t="s">
        <v>55</v>
      </c>
      <c r="P2" s="9" t="s">
        <v>56</v>
      </c>
      <c r="Q2" s="11" t="s">
        <v>61</v>
      </c>
      <c r="R2" s="9" t="s">
        <v>62</v>
      </c>
    </row>
    <row r="3" spans="1:18" x14ac:dyDescent="0.35">
      <c r="A3" s="8">
        <v>3.7</v>
      </c>
      <c r="B3" s="8">
        <v>1.3</v>
      </c>
      <c r="C3" s="8">
        <v>0.1</v>
      </c>
      <c r="D3" s="8">
        <v>2.2999999999999998</v>
      </c>
      <c r="E3" s="8">
        <v>186</v>
      </c>
      <c r="F3" s="9">
        <v>7</v>
      </c>
      <c r="G3" s="8">
        <v>2.9</v>
      </c>
      <c r="H3" s="8">
        <v>1.6</v>
      </c>
      <c r="I3" s="8">
        <v>0.1</v>
      </c>
      <c r="J3" s="8">
        <v>1.2</v>
      </c>
      <c r="K3" s="8">
        <v>62</v>
      </c>
      <c r="L3" s="9">
        <v>6.7</v>
      </c>
      <c r="M3" s="8">
        <v>4.8</v>
      </c>
      <c r="N3" s="8">
        <v>1.7</v>
      </c>
      <c r="O3" s="8">
        <v>0.1</v>
      </c>
      <c r="P3" s="8">
        <v>3</v>
      </c>
      <c r="Q3" s="8">
        <v>161</v>
      </c>
      <c r="R3" s="9">
        <v>7</v>
      </c>
    </row>
    <row r="4" spans="1:18" x14ac:dyDescent="0.35">
      <c r="A4" s="8">
        <v>4.8</v>
      </c>
      <c r="B4" s="8">
        <v>1.7</v>
      </c>
      <c r="C4" s="8">
        <v>0.1</v>
      </c>
      <c r="D4" s="8">
        <v>3</v>
      </c>
      <c r="E4" s="8">
        <v>180</v>
      </c>
      <c r="F4" s="9">
        <v>7.1</v>
      </c>
      <c r="G4" s="8">
        <v>2.8</v>
      </c>
      <c r="H4" s="8">
        <v>1.7</v>
      </c>
      <c r="I4" s="8">
        <v>0.1</v>
      </c>
      <c r="J4" s="8">
        <v>1</v>
      </c>
      <c r="K4" s="8">
        <v>58</v>
      </c>
      <c r="L4" s="9">
        <v>6.8</v>
      </c>
      <c r="M4" s="8">
        <v>4.7</v>
      </c>
      <c r="N4" s="8">
        <v>1.8</v>
      </c>
      <c r="O4" s="8">
        <v>0.1</v>
      </c>
      <c r="P4" s="8">
        <v>2.8</v>
      </c>
      <c r="Q4" s="8">
        <v>117</v>
      </c>
      <c r="R4" s="9">
        <v>6.7</v>
      </c>
    </row>
    <row r="5" spans="1:18" x14ac:dyDescent="0.35">
      <c r="A5" s="8">
        <v>4.5999999999999996</v>
      </c>
      <c r="B5" s="8">
        <v>1.7</v>
      </c>
      <c r="C5" s="8">
        <v>0.1</v>
      </c>
      <c r="D5" s="8">
        <v>2.8</v>
      </c>
      <c r="E5" s="8">
        <v>212</v>
      </c>
      <c r="F5" s="9">
        <v>7.2</v>
      </c>
      <c r="G5" s="8">
        <v>2.9</v>
      </c>
      <c r="H5" s="8">
        <v>1.6</v>
      </c>
      <c r="I5" s="8">
        <v>0.1</v>
      </c>
      <c r="J5" s="8">
        <v>1.2</v>
      </c>
      <c r="K5" s="8">
        <v>54</v>
      </c>
      <c r="L5" s="9">
        <v>6.8</v>
      </c>
      <c r="M5" s="8">
        <v>4.0999999999999996</v>
      </c>
      <c r="N5" s="8">
        <v>1.3</v>
      </c>
      <c r="O5" s="8">
        <v>0.1</v>
      </c>
      <c r="P5" s="8">
        <v>2.7</v>
      </c>
      <c r="Q5" s="8">
        <v>114</v>
      </c>
      <c r="R5" s="9">
        <v>6.7</v>
      </c>
    </row>
    <row r="6" spans="1:18" x14ac:dyDescent="0.35">
      <c r="A6" s="8">
        <v>4</v>
      </c>
      <c r="B6" s="8">
        <v>1.3</v>
      </c>
      <c r="C6" s="8">
        <v>0.1</v>
      </c>
      <c r="D6" s="8">
        <v>2.6</v>
      </c>
      <c r="E6" s="8">
        <v>154</v>
      </c>
      <c r="F6" s="9">
        <v>6.2</v>
      </c>
      <c r="G6" s="8">
        <v>2.7</v>
      </c>
      <c r="H6" s="8">
        <v>0.9</v>
      </c>
      <c r="I6" s="8">
        <v>0</v>
      </c>
      <c r="J6" s="8">
        <v>1.8</v>
      </c>
      <c r="K6" s="8">
        <v>77</v>
      </c>
      <c r="L6" s="9">
        <v>6.8</v>
      </c>
      <c r="M6" s="8">
        <v>4.0999999999999996</v>
      </c>
      <c r="N6" s="8">
        <v>1.3</v>
      </c>
      <c r="O6" s="8">
        <v>0.1</v>
      </c>
      <c r="P6" s="8">
        <v>2.7</v>
      </c>
      <c r="Q6" s="8">
        <v>104</v>
      </c>
      <c r="R6" s="9">
        <v>6.6</v>
      </c>
    </row>
    <row r="7" spans="1:18" x14ac:dyDescent="0.35">
      <c r="A7" s="8">
        <v>3.1</v>
      </c>
      <c r="B7" s="8">
        <v>1</v>
      </c>
      <c r="C7" s="8">
        <v>0.1</v>
      </c>
      <c r="D7" s="8">
        <v>2</v>
      </c>
      <c r="E7" s="8">
        <v>184</v>
      </c>
      <c r="F7" s="9">
        <v>6.4</v>
      </c>
      <c r="G7" s="8">
        <v>2.4</v>
      </c>
      <c r="H7" s="8">
        <v>0.9</v>
      </c>
      <c r="I7" s="8">
        <v>0</v>
      </c>
      <c r="J7" s="8">
        <v>1.5</v>
      </c>
      <c r="K7" s="8">
        <v>76</v>
      </c>
      <c r="L7" s="9">
        <v>6.5</v>
      </c>
      <c r="M7" s="8">
        <v>3.4</v>
      </c>
      <c r="N7" s="8">
        <v>1</v>
      </c>
      <c r="O7" s="8">
        <v>0.1</v>
      </c>
      <c r="P7" s="8">
        <v>2.2999999999999998</v>
      </c>
      <c r="Q7" s="8">
        <v>98</v>
      </c>
      <c r="R7" s="9">
        <v>6.9</v>
      </c>
    </row>
    <row r="8" spans="1:18" x14ac:dyDescent="0.35">
      <c r="A8" s="8">
        <v>4.4000000000000004</v>
      </c>
      <c r="B8" s="8">
        <v>1.4</v>
      </c>
      <c r="C8" s="8">
        <v>0.2</v>
      </c>
      <c r="D8" s="8">
        <v>2.8</v>
      </c>
      <c r="E8" s="8">
        <v>128</v>
      </c>
      <c r="F8" s="9">
        <v>6.5</v>
      </c>
      <c r="G8" s="8">
        <v>3</v>
      </c>
      <c r="H8" s="8">
        <v>1</v>
      </c>
      <c r="I8" s="8">
        <v>0.1</v>
      </c>
      <c r="J8" s="8">
        <v>1.9</v>
      </c>
      <c r="K8" s="8">
        <v>94</v>
      </c>
      <c r="L8" s="9">
        <v>6.8</v>
      </c>
      <c r="M8" s="8">
        <v>3.4</v>
      </c>
      <c r="N8" s="8">
        <v>0.9</v>
      </c>
      <c r="O8" s="8">
        <v>0.1</v>
      </c>
      <c r="P8" s="8">
        <v>2.4</v>
      </c>
      <c r="Q8" s="8">
        <v>110</v>
      </c>
      <c r="R8" s="9">
        <v>6.9</v>
      </c>
    </row>
    <row r="9" spans="1:18" x14ac:dyDescent="0.35">
      <c r="A9" s="8">
        <v>3.1</v>
      </c>
      <c r="B9" s="8">
        <v>1.2</v>
      </c>
      <c r="C9" s="8">
        <v>0.1</v>
      </c>
      <c r="D9" s="8">
        <v>1.8</v>
      </c>
      <c r="E9" s="8">
        <v>123</v>
      </c>
      <c r="F9" s="9">
        <v>7.2</v>
      </c>
      <c r="G9" s="8">
        <v>2.6</v>
      </c>
      <c r="H9" s="8">
        <v>1</v>
      </c>
      <c r="I9" s="8">
        <v>0</v>
      </c>
      <c r="J9" s="8">
        <v>1.6</v>
      </c>
      <c r="K9" s="8">
        <v>87</v>
      </c>
      <c r="L9" s="9">
        <v>7.5</v>
      </c>
      <c r="M9" s="9"/>
      <c r="N9" s="9"/>
      <c r="O9" s="9"/>
      <c r="P9" s="9"/>
      <c r="Q9" s="9"/>
      <c r="R9" s="9"/>
    </row>
    <row r="10" spans="1:18" x14ac:dyDescent="0.35">
      <c r="A10" s="8">
        <v>3.2</v>
      </c>
      <c r="B10" s="8">
        <v>1.2</v>
      </c>
      <c r="C10" s="8">
        <v>0.1</v>
      </c>
      <c r="D10" s="8">
        <v>1.9</v>
      </c>
      <c r="E10" s="8">
        <v>121</v>
      </c>
      <c r="F10" s="9">
        <v>7.1</v>
      </c>
      <c r="G10" s="8">
        <v>2.6</v>
      </c>
      <c r="H10" s="8">
        <v>1.1000000000000001</v>
      </c>
      <c r="I10" s="8">
        <v>0.1</v>
      </c>
      <c r="J10" s="8">
        <v>1.4</v>
      </c>
      <c r="K10" s="8">
        <v>96</v>
      </c>
      <c r="L10" s="9">
        <v>7.2</v>
      </c>
      <c r="M10" s="9"/>
      <c r="N10" s="9"/>
      <c r="O10" s="9"/>
      <c r="P10" s="9"/>
      <c r="Q10" s="9"/>
      <c r="R10" s="9"/>
    </row>
    <row r="11" spans="1:18" x14ac:dyDescent="0.35">
      <c r="A11" s="8">
        <v>3.1</v>
      </c>
      <c r="B11" s="8">
        <v>1.2</v>
      </c>
      <c r="C11" s="8">
        <v>0.1</v>
      </c>
      <c r="D11" s="8">
        <v>1.8</v>
      </c>
      <c r="E11" s="8">
        <v>261</v>
      </c>
      <c r="F11" s="9">
        <v>7.1</v>
      </c>
      <c r="G11" s="8">
        <v>2.5</v>
      </c>
      <c r="H11" s="8">
        <v>1</v>
      </c>
      <c r="I11" s="8">
        <v>0</v>
      </c>
      <c r="J11" s="8">
        <v>1.5</v>
      </c>
      <c r="K11" s="8">
        <v>88</v>
      </c>
      <c r="L11" s="9">
        <v>7.1</v>
      </c>
      <c r="M11" s="9"/>
      <c r="N11" s="9"/>
      <c r="O11" s="9"/>
      <c r="P11" s="9"/>
      <c r="Q11" s="9"/>
      <c r="R11" s="9"/>
    </row>
    <row r="12" spans="1:18" x14ac:dyDescent="0.35">
      <c r="A12" s="8">
        <v>6.4</v>
      </c>
      <c r="B12" s="8">
        <v>2.2000000000000002</v>
      </c>
      <c r="C12" s="8">
        <v>0.2</v>
      </c>
      <c r="D12" s="8">
        <v>4</v>
      </c>
      <c r="E12" s="8">
        <v>266</v>
      </c>
      <c r="F12" s="9">
        <v>6.9</v>
      </c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</row>
    <row r="13" spans="1:18" x14ac:dyDescent="0.35">
      <c r="A13" s="8">
        <v>6.6</v>
      </c>
      <c r="B13" s="8">
        <v>2.2999999999999998</v>
      </c>
      <c r="C13" s="8">
        <v>0.2</v>
      </c>
      <c r="D13" s="8">
        <v>4.0999999999999996</v>
      </c>
      <c r="E13" s="8">
        <v>256</v>
      </c>
      <c r="F13" s="9">
        <v>6.9</v>
      </c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</row>
    <row r="14" spans="1:18" x14ac:dyDescent="0.35">
      <c r="A14" s="8">
        <v>6.3</v>
      </c>
      <c r="B14" s="8">
        <v>2.1</v>
      </c>
      <c r="C14" s="8">
        <v>0.2</v>
      </c>
      <c r="D14" s="8">
        <v>4</v>
      </c>
      <c r="E14" s="8">
        <v>160</v>
      </c>
      <c r="F14" s="9">
        <v>6.9</v>
      </c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</row>
    <row r="15" spans="1:18" x14ac:dyDescent="0.35">
      <c r="A15" s="8">
        <v>4.9000000000000004</v>
      </c>
      <c r="B15" s="8">
        <v>1.6</v>
      </c>
      <c r="C15" s="8">
        <v>0.1</v>
      </c>
      <c r="D15" s="8">
        <v>3.2</v>
      </c>
      <c r="E15" s="8">
        <v>168</v>
      </c>
      <c r="F15" s="9">
        <v>6.7</v>
      </c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</row>
    <row r="16" spans="1:18" x14ac:dyDescent="0.35">
      <c r="A16" s="8">
        <v>4.9000000000000004</v>
      </c>
      <c r="B16" s="8">
        <v>1.6</v>
      </c>
      <c r="C16" s="8">
        <v>0.2</v>
      </c>
      <c r="D16" s="8">
        <v>3.1</v>
      </c>
      <c r="E16" s="8">
        <v>173</v>
      </c>
      <c r="F16" s="9">
        <v>6.9</v>
      </c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</row>
    <row r="17" spans="1:18" x14ac:dyDescent="0.35">
      <c r="A17" s="8">
        <v>4.2</v>
      </c>
      <c r="B17" s="8">
        <v>1.2</v>
      </c>
      <c r="C17" s="8">
        <v>0.1</v>
      </c>
      <c r="D17" s="8">
        <v>2.9</v>
      </c>
      <c r="E17" s="8">
        <v>163</v>
      </c>
      <c r="F17" s="9">
        <v>6.7</v>
      </c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</row>
    <row r="18" spans="1:18" x14ac:dyDescent="0.35">
      <c r="A18" s="8">
        <v>4.0999999999999996</v>
      </c>
      <c r="B18" s="8">
        <v>1.2</v>
      </c>
      <c r="C18" s="8">
        <v>0.1</v>
      </c>
      <c r="D18" s="8">
        <v>2.8</v>
      </c>
      <c r="E18" s="9">
        <v>194</v>
      </c>
      <c r="F18" s="9">
        <v>7</v>
      </c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</row>
    <row r="20" spans="1:18" x14ac:dyDescent="0.35">
      <c r="A20" s="100" t="s">
        <v>56</v>
      </c>
      <c r="B20" s="100"/>
      <c r="C20" s="100"/>
      <c r="D20" s="100"/>
      <c r="F20" s="100" t="s">
        <v>61</v>
      </c>
      <c r="G20" s="100"/>
      <c r="H20" s="100"/>
      <c r="I20" s="100"/>
      <c r="K20" s="101" t="s">
        <v>67</v>
      </c>
      <c r="L20" s="101"/>
    </row>
    <row r="21" spans="1:18" x14ac:dyDescent="0.35">
      <c r="A21" s="100" t="s">
        <v>65</v>
      </c>
      <c r="B21" s="100"/>
      <c r="C21" s="100" t="s">
        <v>66</v>
      </c>
      <c r="D21" s="100"/>
      <c r="F21" s="100" t="s">
        <v>65</v>
      </c>
      <c r="G21" s="100"/>
      <c r="H21" s="100" t="s">
        <v>66</v>
      </c>
      <c r="I21" s="100"/>
      <c r="K21" s="101"/>
      <c r="L21" s="101"/>
    </row>
    <row r="22" spans="1:18" x14ac:dyDescent="0.35">
      <c r="A22" s="9" t="s">
        <v>63</v>
      </c>
      <c r="B22" s="9" t="s">
        <v>64</v>
      </c>
      <c r="C22" s="9" t="s">
        <v>63</v>
      </c>
      <c r="D22" s="9" t="s">
        <v>64</v>
      </c>
      <c r="F22" s="9" t="s">
        <v>63</v>
      </c>
      <c r="G22" s="9" t="s">
        <v>64</v>
      </c>
      <c r="H22" s="9" t="s">
        <v>63</v>
      </c>
      <c r="I22" s="9" t="s">
        <v>64</v>
      </c>
      <c r="K22" s="14" t="s">
        <v>63</v>
      </c>
      <c r="L22" s="14" t="s">
        <v>64</v>
      </c>
    </row>
    <row r="23" spans="1:18" x14ac:dyDescent="0.35">
      <c r="A23" s="13">
        <v>3.5</v>
      </c>
      <c r="B23" s="13">
        <v>3.3</v>
      </c>
      <c r="C23" s="13">
        <v>0.9</v>
      </c>
      <c r="D23" s="13">
        <v>1</v>
      </c>
      <c r="F23" s="13">
        <v>225</v>
      </c>
      <c r="G23" s="13">
        <v>72</v>
      </c>
      <c r="H23" s="13">
        <v>66</v>
      </c>
      <c r="I23" s="13">
        <v>24</v>
      </c>
      <c r="K23" s="13">
        <v>74.285714299999995</v>
      </c>
      <c r="L23" s="13">
        <v>69.696969699999997</v>
      </c>
    </row>
    <row r="24" spans="1:18" x14ac:dyDescent="0.35">
      <c r="A24" s="13">
        <v>2.6</v>
      </c>
      <c r="B24" s="13">
        <v>2.6</v>
      </c>
      <c r="C24" s="13">
        <v>2.2000000000000002</v>
      </c>
      <c r="D24" s="13">
        <v>1.7</v>
      </c>
      <c r="F24" s="13">
        <v>289</v>
      </c>
      <c r="G24" s="13">
        <v>38</v>
      </c>
      <c r="H24" s="13">
        <v>129</v>
      </c>
      <c r="I24" s="13">
        <v>18</v>
      </c>
      <c r="K24" s="13">
        <v>25.806451599999999</v>
      </c>
      <c r="L24" s="13">
        <v>25</v>
      </c>
    </row>
    <row r="25" spans="1:18" x14ac:dyDescent="0.35">
      <c r="A25" s="13">
        <v>3.8</v>
      </c>
      <c r="B25" s="13">
        <v>3.8</v>
      </c>
      <c r="C25" s="13">
        <v>2.5</v>
      </c>
      <c r="D25" s="13">
        <v>3.2</v>
      </c>
      <c r="F25" s="13">
        <v>184</v>
      </c>
      <c r="G25" s="13">
        <v>117</v>
      </c>
      <c r="H25" s="13">
        <v>163</v>
      </c>
      <c r="I25" s="13">
        <v>73</v>
      </c>
      <c r="K25" s="13">
        <v>27.0833333</v>
      </c>
      <c r="L25" s="13">
        <v>15.7894737</v>
      </c>
    </row>
    <row r="26" spans="1:18" x14ac:dyDescent="0.35">
      <c r="A26" s="13">
        <v>3.2</v>
      </c>
      <c r="B26" s="13">
        <v>3</v>
      </c>
      <c r="C26" s="13">
        <v>2.1</v>
      </c>
      <c r="D26" s="13">
        <v>2</v>
      </c>
      <c r="F26" s="13">
        <v>228</v>
      </c>
      <c r="G26" s="13">
        <v>136</v>
      </c>
      <c r="H26" s="13">
        <v>130</v>
      </c>
      <c r="I26" s="13">
        <v>67</v>
      </c>
      <c r="K26" s="13">
        <v>34.375</v>
      </c>
      <c r="L26" s="13">
        <v>33.3333333</v>
      </c>
    </row>
    <row r="27" spans="1:18" x14ac:dyDescent="0.35">
      <c r="A27" s="13">
        <v>2.4</v>
      </c>
      <c r="B27" s="13">
        <v>2.1</v>
      </c>
      <c r="C27" s="13">
        <v>1.5</v>
      </c>
      <c r="D27" s="13">
        <v>1.3</v>
      </c>
      <c r="F27" s="13">
        <v>133</v>
      </c>
      <c r="G27" s="13">
        <v>42</v>
      </c>
      <c r="H27" s="13">
        <v>59</v>
      </c>
      <c r="I27" s="13">
        <v>13</v>
      </c>
      <c r="K27" s="13">
        <v>37.5</v>
      </c>
      <c r="L27" s="13">
        <v>38.095238100000003</v>
      </c>
    </row>
    <row r="28" spans="1:18" x14ac:dyDescent="0.35">
      <c r="A28" s="13">
        <v>2.9</v>
      </c>
      <c r="B28" s="13">
        <v>2.8</v>
      </c>
      <c r="C28" s="13">
        <v>1.6</v>
      </c>
      <c r="D28" s="13">
        <v>2.2999999999999998</v>
      </c>
      <c r="F28" s="13">
        <v>270</v>
      </c>
      <c r="G28" s="13">
        <v>72</v>
      </c>
      <c r="H28" s="13">
        <v>67</v>
      </c>
      <c r="I28" s="13">
        <v>58</v>
      </c>
      <c r="K28" s="13">
        <v>44.827586199999999</v>
      </c>
      <c r="L28" s="13">
        <v>17.857142899999999</v>
      </c>
    </row>
    <row r="29" spans="1:18" x14ac:dyDescent="0.35">
      <c r="A29" s="13">
        <v>2.6</v>
      </c>
      <c r="B29" s="13">
        <v>2.5</v>
      </c>
      <c r="C29" s="13">
        <v>1.7</v>
      </c>
      <c r="D29" s="13">
        <v>2.2999999999999998</v>
      </c>
      <c r="F29" s="13">
        <v>162</v>
      </c>
      <c r="G29" s="13">
        <v>67</v>
      </c>
      <c r="H29" s="13">
        <v>69</v>
      </c>
      <c r="I29" s="13">
        <v>29</v>
      </c>
      <c r="K29" s="13">
        <v>34.615384599999999</v>
      </c>
      <c r="L29" s="13">
        <v>8</v>
      </c>
    </row>
    <row r="30" spans="1:18" x14ac:dyDescent="0.35">
      <c r="A30" s="13">
        <v>1.9</v>
      </c>
      <c r="B30" s="13">
        <v>1.8</v>
      </c>
      <c r="C30" s="13">
        <v>1.2</v>
      </c>
      <c r="D30" s="13">
        <v>1.5</v>
      </c>
      <c r="F30" s="13">
        <v>143</v>
      </c>
      <c r="G30" s="13">
        <v>31</v>
      </c>
      <c r="H30" s="13">
        <v>85</v>
      </c>
      <c r="I30" s="13">
        <v>26</v>
      </c>
      <c r="K30" s="13">
        <v>36.8421053</v>
      </c>
      <c r="L30" s="13">
        <v>16.6666667</v>
      </c>
    </row>
  </sheetData>
  <mergeCells count="10">
    <mergeCell ref="K20:L21"/>
    <mergeCell ref="A1:F1"/>
    <mergeCell ref="G1:L1"/>
    <mergeCell ref="M1:R1"/>
    <mergeCell ref="A20:D20"/>
    <mergeCell ref="A21:B21"/>
    <mergeCell ref="C21:D21"/>
    <mergeCell ref="F20:I20"/>
    <mergeCell ref="F21:G21"/>
    <mergeCell ref="H21:I2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2"/>
  <sheetViews>
    <sheetView workbookViewId="0">
      <selection sqref="A1:F1"/>
    </sheetView>
  </sheetViews>
  <sheetFormatPr defaultColWidth="10.6640625" defaultRowHeight="15.5" x14ac:dyDescent="0.35"/>
  <sheetData>
    <row r="1" spans="1:6" x14ac:dyDescent="0.35">
      <c r="A1" s="100" t="s">
        <v>98</v>
      </c>
      <c r="B1" s="100"/>
      <c r="C1" s="100"/>
      <c r="D1" s="100"/>
      <c r="E1" s="100"/>
      <c r="F1" s="100"/>
    </row>
    <row r="2" spans="1:6" ht="46.5" x14ac:dyDescent="0.35">
      <c r="A2" s="71" t="s">
        <v>82</v>
      </c>
      <c r="B2" s="71" t="s">
        <v>83</v>
      </c>
      <c r="C2" s="71" t="s">
        <v>84</v>
      </c>
      <c r="D2" s="71" t="s">
        <v>85</v>
      </c>
      <c r="E2" s="71" t="s">
        <v>86</v>
      </c>
      <c r="F2" s="71" t="s">
        <v>87</v>
      </c>
    </row>
    <row r="3" spans="1:6" x14ac:dyDescent="0.35">
      <c r="A3" s="6">
        <v>7.5378262000000001E-2</v>
      </c>
      <c r="B3" s="6">
        <v>0.12894800000000001</v>
      </c>
      <c r="C3" s="6">
        <v>0.15375971699999999</v>
      </c>
      <c r="D3" s="6">
        <v>7.3837E-2</v>
      </c>
      <c r="E3" s="6">
        <v>7.1224334E-2</v>
      </c>
      <c r="F3" s="6">
        <v>7.1527999999999994E-2</v>
      </c>
    </row>
    <row r="4" spans="1:6" x14ac:dyDescent="0.35">
      <c r="A4" s="6">
        <v>0.13606716599999999</v>
      </c>
      <c r="B4" s="6">
        <v>0.12894800000000001</v>
      </c>
      <c r="C4" s="6">
        <v>0.18958029400000001</v>
      </c>
      <c r="D4" s="6">
        <v>7.3492000000000002E-2</v>
      </c>
      <c r="E4" s="6">
        <v>0.119814534</v>
      </c>
      <c r="F4" s="6">
        <v>0.136741</v>
      </c>
    </row>
    <row r="5" spans="1:6" x14ac:dyDescent="0.35">
      <c r="A5" s="6">
        <v>6.1833581999999998E-2</v>
      </c>
      <c r="B5" s="6">
        <v>0.15679699999999999</v>
      </c>
      <c r="C5" s="6">
        <v>0.16867149000000001</v>
      </c>
      <c r="D5" s="6">
        <v>9.1637999999999997E-2</v>
      </c>
      <c r="E5" s="6">
        <v>0.10814834199999999</v>
      </c>
      <c r="F5" s="6">
        <v>0.15366299999999999</v>
      </c>
    </row>
    <row r="6" spans="1:6" x14ac:dyDescent="0.35">
      <c r="A6" s="6">
        <v>0.11406867499999999</v>
      </c>
      <c r="B6" s="6">
        <v>0.145396</v>
      </c>
      <c r="C6" s="6">
        <v>0.11150138900000001</v>
      </c>
      <c r="D6" s="6">
        <v>0.20100599999999999</v>
      </c>
      <c r="E6" s="6">
        <v>0.14743600500000001</v>
      </c>
      <c r="F6" s="6">
        <v>0.18217</v>
      </c>
    </row>
    <row r="7" spans="1:6" x14ac:dyDescent="0.35">
      <c r="A7" s="6">
        <v>0.14097642699999999</v>
      </c>
      <c r="B7" s="6">
        <v>0.10338700000000001</v>
      </c>
      <c r="C7" s="6">
        <v>8.0204368999999998E-2</v>
      </c>
      <c r="D7" s="6">
        <v>0.16742899999999999</v>
      </c>
      <c r="E7" s="6">
        <v>0.13091388400000001</v>
      </c>
      <c r="F7" s="6">
        <v>7.7255000000000004E-2</v>
      </c>
    </row>
    <row r="8" spans="1:6" x14ac:dyDescent="0.35">
      <c r="A8" s="6">
        <v>9.8715688999999995E-2</v>
      </c>
      <c r="B8" s="6">
        <v>0.13780600000000001</v>
      </c>
      <c r="C8" s="6">
        <v>0.16503911900000001</v>
      </c>
      <c r="D8" s="6">
        <v>0.11444500000000001</v>
      </c>
      <c r="E8" s="6">
        <v>7.5918554999999999E-2</v>
      </c>
      <c r="F8" s="6">
        <v>4.5083999999999999E-2</v>
      </c>
    </row>
    <row r="9" spans="1:6" x14ac:dyDescent="0.35">
      <c r="A9" s="6">
        <v>6.7735525000000005E-2</v>
      </c>
      <c r="B9" s="6">
        <v>0.15529399999999999</v>
      </c>
      <c r="C9" s="6">
        <v>0.13211684300000001</v>
      </c>
      <c r="D9" s="6">
        <v>0.116164</v>
      </c>
      <c r="E9" s="6">
        <v>0.154227806</v>
      </c>
      <c r="F9" s="6">
        <v>0.16006200000000001</v>
      </c>
    </row>
    <row r="10" spans="1:6" x14ac:dyDescent="0.35">
      <c r="A10" s="6">
        <v>0.13991980600000001</v>
      </c>
      <c r="B10" s="6">
        <v>0.16997599999999999</v>
      </c>
      <c r="C10" s="6">
        <v>0.12850832000000001</v>
      </c>
      <c r="D10" s="6">
        <v>0.15526100000000001</v>
      </c>
      <c r="E10" s="6">
        <v>0.120652461</v>
      </c>
      <c r="F10" s="6">
        <v>8.7876999999999997E-2</v>
      </c>
    </row>
    <row r="11" spans="1:6" x14ac:dyDescent="0.35">
      <c r="A11" s="6">
        <v>6.7618676000000003E-2</v>
      </c>
      <c r="B11" s="6">
        <v>0.12817200000000001</v>
      </c>
      <c r="C11" s="6">
        <v>8.6968260000000006E-2</v>
      </c>
      <c r="D11" s="6">
        <v>0.12642100000000001</v>
      </c>
      <c r="E11" s="6">
        <v>0.14497995299999999</v>
      </c>
      <c r="F11" s="6">
        <v>0.14522599999999999</v>
      </c>
    </row>
    <row r="12" spans="1:6" x14ac:dyDescent="0.35">
      <c r="A12" s="6">
        <v>0.11159533000000001</v>
      </c>
      <c r="B12" s="6">
        <v>7.2079000000000004E-2</v>
      </c>
      <c r="C12" s="6">
        <v>0.10008280999999999</v>
      </c>
      <c r="D12" s="6">
        <v>6.0611999999999999E-2</v>
      </c>
      <c r="E12" s="6">
        <v>0.119256404</v>
      </c>
      <c r="F12" s="6">
        <v>0.10803699999999999</v>
      </c>
    </row>
    <row r="13" spans="1:6" x14ac:dyDescent="0.35">
      <c r="A13" s="6">
        <v>5.4553345000000003E-2</v>
      </c>
      <c r="B13" s="6">
        <v>0.16109699999999999</v>
      </c>
      <c r="C13" s="6">
        <v>0.17120670499999999</v>
      </c>
      <c r="D13" s="6">
        <v>6.2514E-2</v>
      </c>
      <c r="E13" s="6">
        <v>0.10943444099999999</v>
      </c>
      <c r="F13" s="6">
        <v>0.12065099999999999</v>
      </c>
    </row>
    <row r="14" spans="1:6" x14ac:dyDescent="0.35">
      <c r="A14" s="6">
        <v>0.21628599100000001</v>
      </c>
      <c r="B14" s="6">
        <v>6.1305999999999999E-2</v>
      </c>
      <c r="C14" s="6">
        <v>0.15989077400000001</v>
      </c>
      <c r="D14" s="6">
        <v>9.3787999999999996E-2</v>
      </c>
      <c r="E14" s="6">
        <v>0.12631493099999999</v>
      </c>
      <c r="F14" s="6">
        <v>4.9801999999999999E-2</v>
      </c>
    </row>
    <row r="15" spans="1:6" x14ac:dyDescent="0.35">
      <c r="A15" s="6">
        <v>0.36488986800000001</v>
      </c>
      <c r="B15" s="6">
        <v>0.117641</v>
      </c>
      <c r="C15" s="6">
        <v>0.23424582699999999</v>
      </c>
      <c r="D15" s="6">
        <v>0.105986</v>
      </c>
      <c r="E15" s="6">
        <v>0.11357968</v>
      </c>
      <c r="F15" s="6">
        <v>0.165162</v>
      </c>
    </row>
    <row r="16" spans="1:6" x14ac:dyDescent="0.35">
      <c r="A16" s="6">
        <v>6.8619764999999999E-2</v>
      </c>
      <c r="B16" s="6">
        <v>0.180368</v>
      </c>
      <c r="C16" s="6">
        <v>0.124682512</v>
      </c>
      <c r="D16" s="6">
        <v>0.13398199999999999</v>
      </c>
      <c r="E16" s="6">
        <v>0.171764639</v>
      </c>
      <c r="F16" s="6">
        <v>7.5097999999999998E-2</v>
      </c>
    </row>
    <row r="17" spans="1:6" x14ac:dyDescent="0.35">
      <c r="A17" s="6">
        <v>0.196877734</v>
      </c>
      <c r="B17" s="6">
        <v>0.137128</v>
      </c>
      <c r="C17" s="6">
        <v>9.6215341999999995E-2</v>
      </c>
      <c r="D17" s="6">
        <v>0.11336499999999999</v>
      </c>
      <c r="E17" s="6">
        <v>0.16408379000000001</v>
      </c>
      <c r="F17" s="6">
        <v>0.10463500000000001</v>
      </c>
    </row>
    <row r="18" spans="1:6" x14ac:dyDescent="0.35">
      <c r="A18" s="6">
        <v>0.106731191</v>
      </c>
      <c r="B18" s="6">
        <v>0.146172</v>
      </c>
      <c r="C18" s="6">
        <v>7.9860532999999997E-2</v>
      </c>
      <c r="D18" s="6">
        <v>0.10823199999999999</v>
      </c>
      <c r="E18" s="6">
        <v>0.164910106</v>
      </c>
      <c r="F18" s="6">
        <v>8.5117999999999999E-2</v>
      </c>
    </row>
    <row r="19" spans="1:6" x14ac:dyDescent="0.35">
      <c r="A19" s="6">
        <v>8.6601455999999993E-2</v>
      </c>
      <c r="B19" s="6">
        <v>0.16372500000000001</v>
      </c>
      <c r="C19" s="6">
        <v>9.5508522999999998E-2</v>
      </c>
      <c r="D19" s="6">
        <v>0.172794</v>
      </c>
      <c r="E19" s="6">
        <v>0.14940829</v>
      </c>
      <c r="F19" s="6">
        <v>0.14111199999999999</v>
      </c>
    </row>
    <row r="20" spans="1:6" x14ac:dyDescent="0.35">
      <c r="A20" s="6">
        <v>9.2353803999999998E-2</v>
      </c>
      <c r="B20" s="6">
        <v>0.120228</v>
      </c>
      <c r="C20" s="6">
        <v>8.3369281000000003E-2</v>
      </c>
      <c r="D20" s="6">
        <v>0.15460599999999999</v>
      </c>
      <c r="E20" s="6">
        <v>5.0427423999999998E-2</v>
      </c>
      <c r="F20" s="6">
        <v>6.9702E-2</v>
      </c>
    </row>
    <row r="21" spans="1:6" x14ac:dyDescent="0.35">
      <c r="A21" s="6">
        <v>8.9367247999999996E-2</v>
      </c>
      <c r="B21" s="6">
        <v>0.100966</v>
      </c>
      <c r="C21" s="6">
        <v>8.7206560000000002E-2</v>
      </c>
      <c r="D21" s="6">
        <v>0.116243</v>
      </c>
      <c r="E21" s="6">
        <v>7.6986384000000005E-2</v>
      </c>
      <c r="F21" s="6">
        <v>8.7110000000000007E-2</v>
      </c>
    </row>
    <row r="22" spans="1:6" x14ac:dyDescent="0.35">
      <c r="A22" s="6">
        <v>0.11488287599999999</v>
      </c>
      <c r="B22" s="6">
        <v>0.19569600000000001</v>
      </c>
      <c r="C22" s="6">
        <v>6.7273216999999996E-2</v>
      </c>
      <c r="D22" s="6">
        <v>5.2335E-2</v>
      </c>
      <c r="E22" s="6">
        <v>0.123446554</v>
      </c>
      <c r="F22" s="6">
        <v>9.9432999999999994E-2</v>
      </c>
    </row>
    <row r="23" spans="1:6" x14ac:dyDescent="0.35">
      <c r="A23" s="6">
        <v>9.7752502000000005E-2</v>
      </c>
      <c r="B23" s="6">
        <v>0.12393800000000001</v>
      </c>
      <c r="C23" s="6">
        <v>5.439426E-2</v>
      </c>
      <c r="D23" s="6">
        <v>8.4298999999999999E-2</v>
      </c>
      <c r="E23" s="6">
        <v>9.1884846000000006E-2</v>
      </c>
      <c r="F23" s="6">
        <v>0.18524399999999999</v>
      </c>
    </row>
    <row r="24" spans="1:6" x14ac:dyDescent="0.35">
      <c r="A24" s="6">
        <v>0.16217574400000001</v>
      </c>
      <c r="B24" s="6">
        <v>0.214642</v>
      </c>
      <c r="C24" s="6">
        <v>8.1629833999999998E-2</v>
      </c>
      <c r="D24" s="6">
        <v>0.120752</v>
      </c>
      <c r="E24" s="6">
        <v>4.8847833E-2</v>
      </c>
      <c r="F24" s="6">
        <v>0.119713</v>
      </c>
    </row>
    <row r="25" spans="1:6" x14ac:dyDescent="0.35">
      <c r="A25" s="6">
        <v>0.242393935</v>
      </c>
      <c r="B25" s="6">
        <v>7.2542999999999996E-2</v>
      </c>
      <c r="C25" s="6">
        <v>0.15706176199999999</v>
      </c>
      <c r="D25" s="6">
        <v>0.13841800000000001</v>
      </c>
      <c r="E25" s="6">
        <v>6.7937081999999996E-2</v>
      </c>
      <c r="F25" s="6">
        <v>0.16880800000000001</v>
      </c>
    </row>
    <row r="26" spans="1:6" x14ac:dyDescent="0.35">
      <c r="A26" s="6">
        <v>0.15773994999999999</v>
      </c>
      <c r="B26" s="6">
        <v>0.112847</v>
      </c>
      <c r="C26" s="6">
        <v>5.7227545999999997E-2</v>
      </c>
      <c r="D26" s="6">
        <v>0.172623</v>
      </c>
      <c r="E26" s="6">
        <v>0.11701194099999999</v>
      </c>
      <c r="F26" s="6">
        <v>0.114801</v>
      </c>
    </row>
    <row r="27" spans="1:6" x14ac:dyDescent="0.35">
      <c r="A27" s="6">
        <v>0.26354250200000001</v>
      </c>
      <c r="B27" s="6">
        <v>9.5560000000000006E-2</v>
      </c>
      <c r="C27" s="6">
        <v>6.6270249000000003E-2</v>
      </c>
      <c r="D27" s="6">
        <v>0.14999799999999999</v>
      </c>
      <c r="E27" s="6">
        <v>9.9134029999999998E-2</v>
      </c>
      <c r="F27" s="6">
        <v>7.9781000000000005E-2</v>
      </c>
    </row>
    <row r="28" spans="1:6" x14ac:dyDescent="0.35">
      <c r="A28" s="6">
        <v>0.27175087999999997</v>
      </c>
      <c r="B28" s="6">
        <v>0.16420299999999999</v>
      </c>
      <c r="C28" s="6">
        <v>0.104346747</v>
      </c>
      <c r="D28" s="6">
        <v>0.105128</v>
      </c>
      <c r="E28" s="6">
        <v>9.1661037000000001E-2</v>
      </c>
      <c r="F28" s="6">
        <v>0.17736299999999999</v>
      </c>
    </row>
    <row r="29" spans="1:6" x14ac:dyDescent="0.35">
      <c r="A29" s="6">
        <v>0.206945662</v>
      </c>
      <c r="B29" s="6">
        <v>0.368946</v>
      </c>
      <c r="C29" s="6">
        <v>0.129631991</v>
      </c>
      <c r="D29" s="6">
        <v>0.15443699999999999</v>
      </c>
      <c r="E29" s="6">
        <v>9.5145959000000002E-2</v>
      </c>
      <c r="F29" s="6">
        <v>0.17308999999999999</v>
      </c>
    </row>
    <row r="30" spans="1:6" x14ac:dyDescent="0.35">
      <c r="A30" s="6">
        <v>0.121858727</v>
      </c>
      <c r="B30" s="6">
        <v>0.123665099</v>
      </c>
      <c r="C30" s="6">
        <v>0.20593380999999999</v>
      </c>
      <c r="D30" s="6">
        <v>7.5420000000000001E-2</v>
      </c>
      <c r="E30" s="6">
        <v>9.1765506999999996E-2</v>
      </c>
      <c r="F30" s="6">
        <v>0.134912</v>
      </c>
    </row>
    <row r="31" spans="1:6" x14ac:dyDescent="0.35">
      <c r="A31" s="6">
        <v>0.17677425399999999</v>
      </c>
      <c r="B31" s="6">
        <v>0.120902207</v>
      </c>
      <c r="C31" s="6">
        <v>9.1238079999999999E-2</v>
      </c>
      <c r="D31" s="6">
        <v>0.12411899999999999</v>
      </c>
      <c r="E31" s="6">
        <v>0.108602168</v>
      </c>
      <c r="F31" s="6">
        <v>5.5919999999999997E-2</v>
      </c>
    </row>
    <row r="32" spans="1:6" x14ac:dyDescent="0.35">
      <c r="A32" s="6">
        <v>9.8014910999999996E-2</v>
      </c>
      <c r="B32" s="6">
        <v>8.6559349999999993E-2</v>
      </c>
      <c r="C32" s="6">
        <v>5.8433219000000002E-2</v>
      </c>
      <c r="D32" s="6">
        <v>0.150862</v>
      </c>
      <c r="E32" s="6">
        <v>0.143574955</v>
      </c>
      <c r="F32" s="6">
        <v>0.11103399999999999</v>
      </c>
    </row>
    <row r="33" spans="1:6" x14ac:dyDescent="0.35">
      <c r="A33" s="6">
        <v>0.20924316200000001</v>
      </c>
      <c r="B33" s="5"/>
      <c r="C33" s="6">
        <v>7.7432365000000003E-2</v>
      </c>
      <c r="D33" s="6">
        <v>0.15668000000000001</v>
      </c>
      <c r="E33" s="6">
        <v>0.173168498</v>
      </c>
      <c r="F33" s="6">
        <v>9.0404999999999999E-2</v>
      </c>
    </row>
    <row r="34" spans="1:6" x14ac:dyDescent="0.35">
      <c r="A34" s="6">
        <v>9.5005881E-2</v>
      </c>
      <c r="B34" s="6"/>
      <c r="C34" s="6">
        <v>0.10303799499999999</v>
      </c>
      <c r="D34" s="6">
        <v>0.15288499999999999</v>
      </c>
      <c r="E34" s="6">
        <v>0.149140521</v>
      </c>
      <c r="F34" s="6">
        <v>0.111775</v>
      </c>
    </row>
    <row r="35" spans="1:6" x14ac:dyDescent="0.35">
      <c r="A35" s="6">
        <v>0.11326117199999999</v>
      </c>
      <c r="B35" s="6"/>
      <c r="C35" s="6">
        <v>0.16704762000000001</v>
      </c>
      <c r="D35" s="6">
        <v>0.10517600000000001</v>
      </c>
      <c r="E35" s="6">
        <v>0.10784042000000001</v>
      </c>
      <c r="F35" s="6">
        <v>9.4744999999999996E-2</v>
      </c>
    </row>
    <row r="36" spans="1:6" x14ac:dyDescent="0.35">
      <c r="A36" s="6">
        <v>0.106763438</v>
      </c>
      <c r="B36" s="6"/>
      <c r="C36" s="6">
        <v>0.24641015899999999</v>
      </c>
      <c r="D36" s="6">
        <v>7.8835000000000002E-2</v>
      </c>
      <c r="E36" s="6">
        <v>0.15277004299999999</v>
      </c>
      <c r="F36" s="6">
        <v>8.0962999999999993E-2</v>
      </c>
    </row>
    <row r="37" spans="1:6" x14ac:dyDescent="0.35">
      <c r="A37" s="6">
        <v>0.15543395900000001</v>
      </c>
      <c r="B37" s="6"/>
      <c r="C37" s="6">
        <v>0.14904129499999999</v>
      </c>
      <c r="D37" s="6">
        <v>0.14166999999999999</v>
      </c>
      <c r="E37" s="6">
        <v>0.149140521</v>
      </c>
      <c r="F37" s="6">
        <v>0.165605</v>
      </c>
    </row>
    <row r="38" spans="1:6" x14ac:dyDescent="0.35">
      <c r="A38" s="6">
        <v>0.14844944299999999</v>
      </c>
      <c r="B38" s="6"/>
      <c r="C38" s="6">
        <v>0.15083943599999999</v>
      </c>
      <c r="D38" s="6">
        <v>0.115312</v>
      </c>
      <c r="E38" s="6">
        <v>0.108630879</v>
      </c>
      <c r="F38" s="6">
        <v>0.12923000000000001</v>
      </c>
    </row>
    <row r="39" spans="1:6" x14ac:dyDescent="0.35">
      <c r="A39" s="6">
        <v>6.7482310000000004E-2</v>
      </c>
      <c r="B39" s="6"/>
      <c r="C39" s="6">
        <v>0.121589077</v>
      </c>
      <c r="D39" s="6">
        <v>0.10754</v>
      </c>
      <c r="E39" s="6">
        <v>8.6103751000000006E-2</v>
      </c>
      <c r="F39" s="6">
        <v>0.120675</v>
      </c>
    </row>
    <row r="40" spans="1:6" x14ac:dyDescent="0.35">
      <c r="A40" s="6">
        <v>0.20057366300000001</v>
      </c>
      <c r="B40" s="6"/>
      <c r="C40" s="6">
        <v>7.8658658000000006E-2</v>
      </c>
      <c r="D40" s="6">
        <v>0.13661699999999999</v>
      </c>
      <c r="E40" s="6">
        <v>8.9798457999999998E-2</v>
      </c>
      <c r="F40" s="6">
        <v>9.5010999999999998E-2</v>
      </c>
    </row>
    <row r="41" spans="1:6" x14ac:dyDescent="0.35">
      <c r="A41" s="6">
        <v>0.18109820900000001</v>
      </c>
      <c r="B41" s="6"/>
      <c r="C41" s="6">
        <v>0.198487885</v>
      </c>
      <c r="D41" s="6">
        <v>0.16036400000000001</v>
      </c>
      <c r="E41" s="6">
        <v>9.4952603999999996E-2</v>
      </c>
      <c r="F41" s="6">
        <v>0.12967699999999999</v>
      </c>
    </row>
    <row r="42" spans="1:6" x14ac:dyDescent="0.35">
      <c r="A42" s="6">
        <v>0.34332628399999998</v>
      </c>
      <c r="B42" s="6"/>
      <c r="C42" s="6">
        <v>0.234795644</v>
      </c>
      <c r="D42" s="6">
        <v>4.9493000000000002E-2</v>
      </c>
      <c r="E42" s="6">
        <v>8.2132756000000001E-2</v>
      </c>
      <c r="F42" s="6">
        <v>0.114783</v>
      </c>
    </row>
    <row r="43" spans="1:6" x14ac:dyDescent="0.35">
      <c r="A43" s="6">
        <v>7.1142810000000001E-2</v>
      </c>
      <c r="B43" s="6"/>
      <c r="C43" s="6">
        <v>8.8322550999999999E-2</v>
      </c>
      <c r="D43" s="6">
        <v>8.5651000000000005E-2</v>
      </c>
      <c r="E43" s="6">
        <v>9.2205546999999999E-2</v>
      </c>
      <c r="F43" s="6">
        <v>5.2162E-2</v>
      </c>
    </row>
    <row r="44" spans="1:6" x14ac:dyDescent="0.35">
      <c r="A44" s="6">
        <v>0.21415313899999999</v>
      </c>
      <c r="B44" s="6"/>
      <c r="C44" s="6">
        <v>0.10007461500000001</v>
      </c>
      <c r="D44" s="6">
        <v>0.13783899999999999</v>
      </c>
      <c r="E44" s="6">
        <v>5.6531417E-2</v>
      </c>
      <c r="F44" s="6">
        <v>8.2192000000000001E-2</v>
      </c>
    </row>
    <row r="45" spans="1:6" x14ac:dyDescent="0.35">
      <c r="A45" s="6">
        <v>5.9981822999999997E-2</v>
      </c>
      <c r="B45" s="6"/>
      <c r="C45" s="6">
        <v>0.26751486299999999</v>
      </c>
      <c r="D45" s="6">
        <v>0.106319</v>
      </c>
      <c r="E45" s="6">
        <v>7.6261694000000005E-2</v>
      </c>
      <c r="F45" s="6">
        <v>0.140377</v>
      </c>
    </row>
    <row r="46" spans="1:6" x14ac:dyDescent="0.35">
      <c r="A46" s="6">
        <v>8.7675507E-2</v>
      </c>
      <c r="B46" s="6"/>
      <c r="C46" s="6">
        <v>6.4612768000000001E-2</v>
      </c>
      <c r="D46" s="6">
        <v>0.16151199999999999</v>
      </c>
      <c r="E46" s="6">
        <v>0.12780693400000001</v>
      </c>
      <c r="F46" s="6">
        <v>9.1689999999999994E-2</v>
      </c>
    </row>
    <row r="47" spans="1:6" x14ac:dyDescent="0.35">
      <c r="A47" s="6">
        <v>6.5594675000000005E-2</v>
      </c>
      <c r="B47" s="6"/>
      <c r="C47" s="6">
        <v>6.8670598999999999E-2</v>
      </c>
      <c r="D47" s="6">
        <v>9.4697000000000003E-2</v>
      </c>
      <c r="E47" s="6">
        <v>7.7151895999999998E-2</v>
      </c>
      <c r="F47" s="6">
        <v>0.205322</v>
      </c>
    </row>
    <row r="48" spans="1:6" x14ac:dyDescent="0.35">
      <c r="A48" s="6">
        <v>0.15380476400000001</v>
      </c>
      <c r="B48" s="6"/>
      <c r="C48" s="6">
        <v>8.9235327000000003E-2</v>
      </c>
      <c r="D48" s="6">
        <v>8.2284999999999997E-2</v>
      </c>
      <c r="E48" s="6">
        <v>6.8620343E-2</v>
      </c>
      <c r="F48" s="6">
        <v>0.13658300000000001</v>
      </c>
    </row>
    <row r="49" spans="1:6" x14ac:dyDescent="0.35">
      <c r="A49" s="6">
        <v>0.107563126</v>
      </c>
      <c r="B49" s="6"/>
      <c r="C49" s="6">
        <v>8.3905370000000007E-2</v>
      </c>
      <c r="D49" s="6">
        <v>0.12037399999999999</v>
      </c>
      <c r="E49" s="6">
        <v>0.21292270199999999</v>
      </c>
      <c r="F49" s="6">
        <v>0.121049</v>
      </c>
    </row>
    <row r="50" spans="1:6" x14ac:dyDescent="0.35">
      <c r="A50" s="6">
        <v>6.3574017999999996E-2</v>
      </c>
      <c r="B50" s="6"/>
      <c r="C50" s="6">
        <v>0.102920093</v>
      </c>
      <c r="D50" s="6">
        <v>0.16151199999999999</v>
      </c>
      <c r="E50" s="6">
        <v>0.1136496</v>
      </c>
      <c r="F50" s="6">
        <v>0.12965599999999999</v>
      </c>
    </row>
    <row r="51" spans="1:6" x14ac:dyDescent="0.35">
      <c r="A51" s="6">
        <v>8.2453029999999997E-2</v>
      </c>
      <c r="B51" s="6"/>
      <c r="C51" s="6">
        <v>0.102920093</v>
      </c>
      <c r="D51" s="6">
        <v>0.115424</v>
      </c>
      <c r="E51" s="6">
        <v>0.119398041</v>
      </c>
      <c r="F51" s="6">
        <v>0.18698899999999999</v>
      </c>
    </row>
    <row r="52" spans="1:6" x14ac:dyDescent="0.35">
      <c r="A52" s="6">
        <v>0.16797382</v>
      </c>
      <c r="B52" s="6"/>
      <c r="C52" s="6">
        <v>4.7219087999999999E-2</v>
      </c>
      <c r="D52" s="6">
        <v>0.106729</v>
      </c>
      <c r="E52" s="6">
        <v>0.14037497500000001</v>
      </c>
      <c r="F52" s="6">
        <v>0.132215</v>
      </c>
    </row>
    <row r="53" spans="1:6" x14ac:dyDescent="0.35">
      <c r="A53" s="6">
        <v>6.5221479999999998E-2</v>
      </c>
      <c r="B53" s="6"/>
      <c r="C53" s="6">
        <v>6.8886521000000006E-2</v>
      </c>
      <c r="D53" s="6">
        <v>0.14765500000000001</v>
      </c>
      <c r="E53" s="6">
        <v>9.8617521E-2</v>
      </c>
      <c r="F53" s="6">
        <v>0.156828</v>
      </c>
    </row>
    <row r="54" spans="1:6" x14ac:dyDescent="0.35">
      <c r="A54" s="6">
        <v>0.103715976</v>
      </c>
      <c r="B54" s="6"/>
      <c r="C54" s="6">
        <v>0.20472659200000001</v>
      </c>
      <c r="D54" s="6">
        <v>0.12501599999999999</v>
      </c>
      <c r="E54" s="6">
        <v>0.140526336</v>
      </c>
      <c r="F54" s="6">
        <v>0.13401399999999999</v>
      </c>
    </row>
    <row r="55" spans="1:6" x14ac:dyDescent="0.35">
      <c r="A55" s="6">
        <v>0.13578604399999999</v>
      </c>
      <c r="B55" s="6"/>
      <c r="C55" s="6">
        <v>0.247162253</v>
      </c>
      <c r="D55" s="6">
        <v>7.5826000000000005E-2</v>
      </c>
      <c r="E55" s="6">
        <v>9.9721933999999998E-2</v>
      </c>
      <c r="F55" s="6">
        <v>7.8600000000000003E-2</v>
      </c>
    </row>
    <row r="56" spans="1:6" x14ac:dyDescent="0.35">
      <c r="A56" s="6">
        <v>0.179608293</v>
      </c>
      <c r="B56" s="6"/>
      <c r="C56" s="6">
        <v>8.0497139999999995E-2</v>
      </c>
      <c r="D56" s="6">
        <v>0.108386</v>
      </c>
      <c r="E56" s="6">
        <v>0.110702363</v>
      </c>
      <c r="F56" s="6">
        <v>0.13758799999999999</v>
      </c>
    </row>
    <row r="57" spans="1:6" x14ac:dyDescent="0.35">
      <c r="A57" s="6">
        <v>9.1206648000000001E-2</v>
      </c>
      <c r="B57" s="6"/>
      <c r="C57" s="6">
        <v>0.322242533</v>
      </c>
      <c r="D57" s="6">
        <v>6.9886000000000004E-2</v>
      </c>
      <c r="E57" s="6">
        <v>6.1848831E-2</v>
      </c>
      <c r="F57" s="6">
        <v>9.8377999999999993E-2</v>
      </c>
    </row>
    <row r="58" spans="1:6" x14ac:dyDescent="0.35">
      <c r="A58" s="5"/>
      <c r="B58" s="6"/>
      <c r="C58" s="6">
        <v>4.6218659000000002E-2</v>
      </c>
      <c r="D58" s="6">
        <v>0.104932</v>
      </c>
      <c r="E58" s="6">
        <v>6.5060408E-2</v>
      </c>
      <c r="F58" s="6">
        <v>8.5969000000000004E-2</v>
      </c>
    </row>
    <row r="59" spans="1:6" x14ac:dyDescent="0.35">
      <c r="A59" s="5"/>
      <c r="B59" s="6"/>
      <c r="C59" s="6">
        <v>0.18894594300000001</v>
      </c>
      <c r="D59" s="6">
        <v>9.8012000000000002E-2</v>
      </c>
      <c r="E59" s="6">
        <v>5.0439484E-2</v>
      </c>
      <c r="F59" s="6">
        <v>4.5599000000000001E-2</v>
      </c>
    </row>
    <row r="60" spans="1:6" x14ac:dyDescent="0.35">
      <c r="A60" s="5"/>
      <c r="B60" s="6"/>
      <c r="C60" s="6">
        <v>8.7165494999999996E-2</v>
      </c>
      <c r="D60" s="6">
        <v>0.11729000000000001</v>
      </c>
      <c r="E60" s="6">
        <v>0.13300743500000001</v>
      </c>
      <c r="F60" s="6">
        <v>0.18529699999999999</v>
      </c>
    </row>
    <row r="61" spans="1:6" x14ac:dyDescent="0.35">
      <c r="A61" s="5"/>
      <c r="B61" s="6"/>
      <c r="C61" s="6">
        <v>0.103738526</v>
      </c>
      <c r="D61" s="6">
        <v>0.27343699999999999</v>
      </c>
      <c r="E61" s="6">
        <v>8.2363385999999997E-2</v>
      </c>
      <c r="F61" s="6">
        <v>0.10241</v>
      </c>
    </row>
    <row r="62" spans="1:6" x14ac:dyDescent="0.35">
      <c r="A62" s="5"/>
      <c r="B62" s="6"/>
      <c r="C62" s="6">
        <v>0.16776950600000001</v>
      </c>
      <c r="D62" s="6">
        <v>0.11781999999999999</v>
      </c>
      <c r="E62" s="6">
        <v>0.109960461</v>
      </c>
      <c r="F62" s="6">
        <v>0.105465</v>
      </c>
    </row>
    <row r="63" spans="1:6" x14ac:dyDescent="0.35">
      <c r="A63" s="5"/>
      <c r="B63" s="6"/>
      <c r="C63" s="6">
        <v>0.231468644</v>
      </c>
      <c r="D63" s="6">
        <v>0.103495</v>
      </c>
      <c r="E63" s="6">
        <v>0.30073482899999998</v>
      </c>
      <c r="F63" s="6">
        <v>0.131216</v>
      </c>
    </row>
    <row r="64" spans="1:6" x14ac:dyDescent="0.35">
      <c r="A64" s="5"/>
      <c r="B64" s="6"/>
      <c r="C64" s="6">
        <v>4.6032973999999997E-2</v>
      </c>
      <c r="D64" s="6">
        <v>0.17311699999999999</v>
      </c>
      <c r="E64" s="6">
        <v>0.15944223199999999</v>
      </c>
      <c r="F64" s="6">
        <v>8.7151000000000006E-2</v>
      </c>
    </row>
    <row r="65" spans="1:6" x14ac:dyDescent="0.35">
      <c r="A65" s="5"/>
      <c r="B65" s="6"/>
      <c r="C65" s="6">
        <v>0.27269826200000002</v>
      </c>
      <c r="D65" s="6">
        <v>4.9793999999999998E-2</v>
      </c>
      <c r="E65" s="6">
        <v>8.8855288000000004E-2</v>
      </c>
      <c r="F65" s="6">
        <v>0.150422</v>
      </c>
    </row>
    <row r="66" spans="1:6" x14ac:dyDescent="0.35">
      <c r="A66" s="5"/>
      <c r="B66" s="6"/>
      <c r="C66" s="6">
        <v>4.5224344999999999E-2</v>
      </c>
      <c r="D66" s="6">
        <v>7.1911000000000003E-2</v>
      </c>
      <c r="E66" s="6">
        <v>5.8067191999999997E-2</v>
      </c>
      <c r="F66" s="6">
        <v>0.127969</v>
      </c>
    </row>
    <row r="67" spans="1:6" x14ac:dyDescent="0.35">
      <c r="A67" s="5"/>
      <c r="B67" s="6"/>
      <c r="C67" s="6">
        <v>0.12907850900000001</v>
      </c>
      <c r="D67" s="6">
        <v>0.37991599999999998</v>
      </c>
      <c r="E67" s="6">
        <v>0.111952516</v>
      </c>
      <c r="F67" s="6">
        <v>0.10327500000000001</v>
      </c>
    </row>
    <row r="68" spans="1:6" x14ac:dyDescent="0.35">
      <c r="A68" s="5"/>
      <c r="B68" s="6"/>
      <c r="C68" s="6">
        <v>9.6412269999999994E-2</v>
      </c>
      <c r="D68" s="6">
        <v>0.24476800000000001</v>
      </c>
      <c r="E68" s="6">
        <v>5.7780841999999999E-2</v>
      </c>
      <c r="F68" s="6">
        <v>0.15346299999999999</v>
      </c>
    </row>
    <row r="69" spans="1:6" x14ac:dyDescent="0.35">
      <c r="A69" s="6"/>
      <c r="B69" s="6"/>
      <c r="C69" s="6">
        <v>6.5949830000000001E-2</v>
      </c>
      <c r="D69" s="6">
        <v>0.115344</v>
      </c>
      <c r="E69" s="6">
        <v>0.121764039</v>
      </c>
      <c r="F69" s="6">
        <v>0.14038200000000001</v>
      </c>
    </row>
    <row r="70" spans="1:6" x14ac:dyDescent="0.35">
      <c r="A70" s="6"/>
      <c r="B70" s="6"/>
      <c r="C70" s="6">
        <v>0.137607918</v>
      </c>
      <c r="D70" s="6">
        <v>0.13004099999999999</v>
      </c>
      <c r="E70" s="6">
        <v>7.7502656000000003E-2</v>
      </c>
      <c r="F70" s="6">
        <v>0.15046100000000001</v>
      </c>
    </row>
    <row r="71" spans="1:6" x14ac:dyDescent="0.35">
      <c r="A71" s="6"/>
      <c r="B71" s="6"/>
      <c r="C71" s="6">
        <v>7.2179677999999997E-2</v>
      </c>
      <c r="D71" s="6">
        <v>0.134074</v>
      </c>
      <c r="E71" s="6">
        <v>0.12551410499999999</v>
      </c>
      <c r="F71" s="6">
        <v>0.13095000000000001</v>
      </c>
    </row>
    <row r="72" spans="1:6" x14ac:dyDescent="0.35">
      <c r="A72" s="6"/>
      <c r="B72" s="6"/>
      <c r="C72" s="6">
        <v>8.5208656999999993E-2</v>
      </c>
      <c r="D72" s="6">
        <v>0.12497999999999999</v>
      </c>
      <c r="E72" s="6">
        <v>0.122112386</v>
      </c>
      <c r="F72" s="6">
        <v>0.11791600000000001</v>
      </c>
    </row>
    <row r="73" spans="1:6" x14ac:dyDescent="0.35">
      <c r="A73" s="6"/>
      <c r="B73" s="6"/>
      <c r="C73" s="6">
        <v>7.9390795E-2</v>
      </c>
      <c r="D73" s="6">
        <v>0.100866</v>
      </c>
      <c r="E73" s="6">
        <v>8.9488472999999999E-2</v>
      </c>
      <c r="F73" s="6">
        <v>0.122188</v>
      </c>
    </row>
    <row r="74" spans="1:6" x14ac:dyDescent="0.35">
      <c r="A74" s="6"/>
      <c r="B74" s="6"/>
      <c r="C74" s="6">
        <v>0.133593618</v>
      </c>
      <c r="D74" s="6">
        <v>6.5192E-2</v>
      </c>
      <c r="E74" s="6">
        <v>7.9964476000000007E-2</v>
      </c>
      <c r="F74" s="6">
        <v>0.13417599999999999</v>
      </c>
    </row>
    <row r="75" spans="1:6" x14ac:dyDescent="0.35">
      <c r="A75" s="6"/>
      <c r="B75" s="6"/>
      <c r="C75" s="6">
        <v>8.9005753000000007E-2</v>
      </c>
      <c r="D75" s="6">
        <v>9.8936999999999997E-2</v>
      </c>
      <c r="E75" s="6">
        <v>6.3443643999999993E-2</v>
      </c>
      <c r="F75" s="6">
        <v>0.17695</v>
      </c>
    </row>
    <row r="76" spans="1:6" x14ac:dyDescent="0.35">
      <c r="A76" s="6"/>
      <c r="B76" s="6"/>
      <c r="C76" s="6">
        <v>8.1556569999999995E-2</v>
      </c>
      <c r="D76" s="6">
        <v>6.6629999999999995E-2</v>
      </c>
      <c r="E76" s="6">
        <v>9.2921412999999994E-2</v>
      </c>
      <c r="F76" s="6">
        <v>5.6418000000000003E-2</v>
      </c>
    </row>
    <row r="77" spans="1:6" x14ac:dyDescent="0.35">
      <c r="A77" s="6"/>
      <c r="B77" s="6"/>
      <c r="C77" s="6">
        <v>0.14182787899999999</v>
      </c>
      <c r="D77" s="6">
        <v>0.180503</v>
      </c>
      <c r="E77" s="6">
        <v>8.1680811000000006E-2</v>
      </c>
      <c r="F77" s="6">
        <v>0.148979</v>
      </c>
    </row>
    <row r="78" spans="1:6" x14ac:dyDescent="0.35">
      <c r="A78" s="6"/>
      <c r="B78" s="6"/>
      <c r="C78" s="6">
        <v>0.112583923</v>
      </c>
      <c r="D78" s="6">
        <v>9.6294527000000005E-2</v>
      </c>
      <c r="E78" s="6">
        <v>0.115046542</v>
      </c>
      <c r="F78" s="6">
        <v>0.15611700000000001</v>
      </c>
    </row>
    <row r="79" spans="1:6" x14ac:dyDescent="0.35">
      <c r="A79" s="6"/>
      <c r="B79" s="6"/>
      <c r="C79" s="6">
        <v>0.156118007</v>
      </c>
      <c r="D79" s="6">
        <v>9.6389374E-2</v>
      </c>
      <c r="E79" s="6">
        <v>8.5440376999999998E-2</v>
      </c>
      <c r="F79" s="6">
        <v>7.5242000000000003E-2</v>
      </c>
    </row>
    <row r="80" spans="1:6" x14ac:dyDescent="0.35">
      <c r="A80" s="6"/>
      <c r="B80" s="6"/>
      <c r="C80" s="6">
        <v>8.3336542999999999E-2</v>
      </c>
      <c r="D80" s="6">
        <v>0.21670036000000001</v>
      </c>
      <c r="E80" s="6">
        <v>8.0006743000000005E-2</v>
      </c>
      <c r="F80" s="6">
        <v>0.183866</v>
      </c>
    </row>
    <row r="81" spans="1:6" x14ac:dyDescent="0.35">
      <c r="A81" s="6"/>
      <c r="B81" s="6"/>
      <c r="C81" s="6">
        <v>8.6644280000000004E-2</v>
      </c>
      <c r="D81" s="6">
        <v>0.13311495300000001</v>
      </c>
      <c r="E81" s="6">
        <v>8.7733611000000003E-2</v>
      </c>
      <c r="F81" s="6">
        <v>9.8733000000000001E-2</v>
      </c>
    </row>
    <row r="82" spans="1:6" x14ac:dyDescent="0.35">
      <c r="A82" s="6"/>
      <c r="B82" s="6"/>
      <c r="C82" s="6">
        <v>7.3085127999999999E-2</v>
      </c>
      <c r="D82" s="6">
        <v>4.5965061000000002E-2</v>
      </c>
      <c r="E82" s="6">
        <v>9.7681076000000006E-2</v>
      </c>
      <c r="F82" s="6">
        <v>9.5630000000000007E-2</v>
      </c>
    </row>
    <row r="83" spans="1:6" x14ac:dyDescent="0.35">
      <c r="A83" s="6"/>
      <c r="B83" s="6"/>
      <c r="C83" s="6">
        <v>8.5334258999999996E-2</v>
      </c>
      <c r="D83" s="6">
        <v>9.6473072000000007E-2</v>
      </c>
      <c r="E83" s="6">
        <v>9.9237591E-2</v>
      </c>
      <c r="F83" s="6">
        <v>9.6808000000000005E-2</v>
      </c>
    </row>
    <row r="84" spans="1:6" x14ac:dyDescent="0.35">
      <c r="A84" s="6"/>
      <c r="B84" s="6"/>
      <c r="C84" s="6">
        <v>0.23273727</v>
      </c>
      <c r="D84" s="6">
        <v>0.14785251299999999</v>
      </c>
      <c r="E84" s="6">
        <v>0.13973279299999999</v>
      </c>
      <c r="F84" s="6">
        <v>0.14054900000000001</v>
      </c>
    </row>
    <row r="85" spans="1:6" x14ac:dyDescent="0.35">
      <c r="A85" s="6"/>
      <c r="B85" s="6"/>
      <c r="C85" s="6">
        <v>0.103734406</v>
      </c>
      <c r="D85" s="6">
        <v>0.107677334</v>
      </c>
      <c r="E85" s="6">
        <v>0.13924138699999999</v>
      </c>
      <c r="F85" s="6">
        <v>0.161551</v>
      </c>
    </row>
    <row r="86" spans="1:6" x14ac:dyDescent="0.35">
      <c r="A86" s="6"/>
      <c r="B86" s="6"/>
      <c r="C86" s="6">
        <v>0.13149603000000001</v>
      </c>
      <c r="D86" s="6">
        <v>8.3449614000000005E-2</v>
      </c>
      <c r="E86" s="6">
        <v>0.17250569700000001</v>
      </c>
      <c r="F86" s="6">
        <v>8.1518999999999994E-2</v>
      </c>
    </row>
    <row r="87" spans="1:6" x14ac:dyDescent="0.35">
      <c r="A87" s="6"/>
      <c r="B87" s="6"/>
      <c r="C87" s="6">
        <v>0.15604504599999999</v>
      </c>
      <c r="D87" s="5"/>
      <c r="E87" s="6">
        <v>5.4685169999999998E-2</v>
      </c>
      <c r="F87" s="6">
        <v>0.17424700000000001</v>
      </c>
    </row>
    <row r="88" spans="1:6" x14ac:dyDescent="0.35">
      <c r="A88" s="6"/>
      <c r="B88" s="6"/>
      <c r="C88" s="6">
        <v>0.16535096399999999</v>
      </c>
      <c r="D88" s="6"/>
      <c r="E88" s="6">
        <v>0.349762503</v>
      </c>
      <c r="F88" s="6">
        <v>8.2505999999999996E-2</v>
      </c>
    </row>
    <row r="89" spans="1:6" x14ac:dyDescent="0.35">
      <c r="A89" s="6"/>
      <c r="B89" s="6"/>
      <c r="C89" s="6">
        <v>7.9062772000000003E-2</v>
      </c>
      <c r="D89" s="6"/>
      <c r="E89" s="6">
        <v>0.14069527100000001</v>
      </c>
      <c r="F89" s="6">
        <v>0.118184</v>
      </c>
    </row>
    <row r="90" spans="1:6" x14ac:dyDescent="0.35">
      <c r="A90" s="6"/>
      <c r="B90" s="6"/>
      <c r="C90" s="6">
        <v>0.133467795</v>
      </c>
      <c r="D90" s="6"/>
      <c r="E90" s="6">
        <v>0.35970107499999998</v>
      </c>
      <c r="F90" s="6">
        <v>5.1929999999999997E-2</v>
      </c>
    </row>
    <row r="91" spans="1:6" x14ac:dyDescent="0.35">
      <c r="A91" s="6"/>
      <c r="B91" s="6"/>
      <c r="C91" s="6">
        <v>9.2387058999999994E-2</v>
      </c>
      <c r="D91" s="6"/>
      <c r="E91" s="6">
        <v>0.11836067</v>
      </c>
      <c r="F91" s="6">
        <v>0.146092</v>
      </c>
    </row>
    <row r="92" spans="1:6" x14ac:dyDescent="0.35">
      <c r="A92" s="6"/>
      <c r="B92" s="6"/>
      <c r="C92" s="6">
        <v>9.2264323999999995E-2</v>
      </c>
      <c r="D92" s="6"/>
      <c r="E92" s="6">
        <v>9.8016543999999997E-2</v>
      </c>
      <c r="F92" s="6">
        <v>0.13477600000000001</v>
      </c>
    </row>
    <row r="93" spans="1:6" x14ac:dyDescent="0.35">
      <c r="A93" s="6"/>
      <c r="B93" s="6"/>
      <c r="C93" s="6">
        <v>0.109333177</v>
      </c>
      <c r="D93" s="6"/>
      <c r="E93" s="6">
        <v>8.4267580999999994E-2</v>
      </c>
      <c r="F93" s="6">
        <v>8.6860999999999994E-2</v>
      </c>
    </row>
    <row r="94" spans="1:6" x14ac:dyDescent="0.35">
      <c r="A94" s="6"/>
      <c r="B94" s="6"/>
      <c r="C94" s="6">
        <v>0.102098587</v>
      </c>
      <c r="D94" s="6"/>
      <c r="E94" s="6">
        <v>0.130913102</v>
      </c>
      <c r="F94" s="6">
        <v>0.10874</v>
      </c>
    </row>
    <row r="95" spans="1:6" x14ac:dyDescent="0.35">
      <c r="A95" s="6"/>
      <c r="B95" s="6"/>
      <c r="C95" s="6">
        <v>8.9829340999999993E-2</v>
      </c>
      <c r="D95" s="6"/>
      <c r="E95" s="6">
        <v>0.11765181500000001</v>
      </c>
      <c r="F95" s="6">
        <v>0.15715299999999999</v>
      </c>
    </row>
    <row r="96" spans="1:6" x14ac:dyDescent="0.35">
      <c r="A96" s="6"/>
      <c r="B96" s="6"/>
      <c r="C96" s="6">
        <v>0.107469114</v>
      </c>
      <c r="D96" s="6"/>
      <c r="E96" s="6">
        <v>0.159978023</v>
      </c>
      <c r="F96" s="6">
        <v>0.180788</v>
      </c>
    </row>
    <row r="97" spans="1:6" x14ac:dyDescent="0.35">
      <c r="A97" s="6"/>
      <c r="B97" s="6"/>
      <c r="C97" s="6">
        <v>9.6093950999999997E-2</v>
      </c>
      <c r="D97" s="6"/>
      <c r="E97" s="6">
        <v>0.11778282900000001</v>
      </c>
      <c r="F97" s="6">
        <v>7.3800000000000004E-2</v>
      </c>
    </row>
    <row r="98" spans="1:6" x14ac:dyDescent="0.35">
      <c r="A98" s="6"/>
      <c r="B98" s="6"/>
      <c r="C98" s="6">
        <v>0.12576449200000001</v>
      </c>
      <c r="D98" s="6"/>
      <c r="E98" s="6">
        <v>8.8980056000000002E-2</v>
      </c>
      <c r="F98" s="6">
        <v>0.124985</v>
      </c>
    </row>
    <row r="99" spans="1:6" x14ac:dyDescent="0.35">
      <c r="A99" s="6"/>
      <c r="B99" s="6"/>
      <c r="C99" s="6">
        <v>8.5614354000000004E-2</v>
      </c>
      <c r="D99" s="6"/>
      <c r="E99" s="6">
        <v>0.245907034</v>
      </c>
      <c r="F99" s="6">
        <v>7.4416999999999997E-2</v>
      </c>
    </row>
    <row r="100" spans="1:6" x14ac:dyDescent="0.35">
      <c r="A100" s="6"/>
      <c r="B100" s="6"/>
      <c r="C100" s="6">
        <v>0.185790223</v>
      </c>
      <c r="D100" s="6"/>
      <c r="E100" s="6">
        <v>0.15301099200000001</v>
      </c>
      <c r="F100" s="6">
        <v>0.14344399999999999</v>
      </c>
    </row>
    <row r="101" spans="1:6" x14ac:dyDescent="0.35">
      <c r="A101" s="6"/>
      <c r="B101" s="6"/>
      <c r="C101" s="6">
        <v>9.3348956999999996E-2</v>
      </c>
      <c r="D101" s="6"/>
      <c r="E101" s="6">
        <v>0.173067464</v>
      </c>
      <c r="F101" s="6">
        <v>0.13839299999999999</v>
      </c>
    </row>
    <row r="102" spans="1:6" x14ac:dyDescent="0.35">
      <c r="A102" s="6"/>
      <c r="B102" s="6"/>
      <c r="C102" s="6">
        <v>0.11605924200000001</v>
      </c>
      <c r="D102" s="6"/>
      <c r="E102" s="6">
        <v>0.12734823000000001</v>
      </c>
      <c r="F102" s="6">
        <v>7.7382999999999993E-2</v>
      </c>
    </row>
    <row r="103" spans="1:6" x14ac:dyDescent="0.35">
      <c r="A103" s="6"/>
      <c r="B103" s="6"/>
      <c r="C103" s="6">
        <v>0.16993539699999999</v>
      </c>
      <c r="D103" s="6"/>
      <c r="E103" s="6">
        <v>9.2501741999999998E-2</v>
      </c>
      <c r="F103" s="6">
        <v>0.13098599999999999</v>
      </c>
    </row>
    <row r="104" spans="1:6" x14ac:dyDescent="0.35">
      <c r="A104" s="6"/>
      <c r="B104" s="6"/>
      <c r="C104" s="6">
        <v>0.150429435</v>
      </c>
      <c r="D104" s="6"/>
      <c r="E104" s="6">
        <v>0.13071933599999999</v>
      </c>
      <c r="F104" s="6">
        <v>0.10971499999999999</v>
      </c>
    </row>
    <row r="105" spans="1:6" x14ac:dyDescent="0.35">
      <c r="A105" s="6"/>
      <c r="B105" s="6"/>
      <c r="C105" s="6">
        <v>0.15235826199999999</v>
      </c>
      <c r="D105" s="6"/>
      <c r="E105" s="6">
        <v>0.15966401699999999</v>
      </c>
      <c r="F105" s="6">
        <v>0.105402</v>
      </c>
    </row>
    <row r="106" spans="1:6" x14ac:dyDescent="0.35">
      <c r="A106" s="6"/>
      <c r="B106" s="6"/>
      <c r="C106" s="6">
        <v>9.0020675999999994E-2</v>
      </c>
      <c r="D106" s="6"/>
      <c r="E106" s="6">
        <v>9.9441583E-2</v>
      </c>
      <c r="F106" s="6">
        <v>0.140683</v>
      </c>
    </row>
    <row r="107" spans="1:6" x14ac:dyDescent="0.35">
      <c r="A107" s="6"/>
      <c r="B107" s="6"/>
      <c r="C107" s="6">
        <v>0.1058815</v>
      </c>
      <c r="D107" s="6"/>
      <c r="E107" s="6">
        <v>0.18083686600000001</v>
      </c>
      <c r="F107" s="6">
        <v>0.12506</v>
      </c>
    </row>
    <row r="108" spans="1:6" x14ac:dyDescent="0.35">
      <c r="A108" s="6"/>
      <c r="B108" s="6"/>
      <c r="C108" s="6">
        <v>0.13314352800000001</v>
      </c>
      <c r="D108" s="6"/>
      <c r="E108" s="6">
        <v>0.16930642300000001</v>
      </c>
      <c r="F108" s="6">
        <v>0.13814499999999999</v>
      </c>
    </row>
    <row r="109" spans="1:6" x14ac:dyDescent="0.35">
      <c r="A109" s="6"/>
      <c r="B109" s="6"/>
      <c r="C109" s="6">
        <v>0.24487110600000001</v>
      </c>
      <c r="D109" s="6"/>
      <c r="E109" s="6">
        <v>0.13086488399999999</v>
      </c>
      <c r="F109" s="6">
        <v>9.9149000000000001E-2</v>
      </c>
    </row>
    <row r="110" spans="1:6" x14ac:dyDescent="0.35">
      <c r="A110" s="6"/>
      <c r="B110" s="6"/>
      <c r="C110" s="6">
        <v>0.19110909700000001</v>
      </c>
      <c r="D110" s="6"/>
      <c r="E110" s="6">
        <v>0.110972929</v>
      </c>
      <c r="F110" s="6">
        <v>8.5066841000000004E-2</v>
      </c>
    </row>
    <row r="111" spans="1:6" x14ac:dyDescent="0.35">
      <c r="A111" s="6"/>
      <c r="B111" s="6"/>
      <c r="C111" s="6">
        <v>0.15017962100000001</v>
      </c>
      <c r="D111" s="6"/>
      <c r="E111" s="6">
        <v>0.12672049899999999</v>
      </c>
      <c r="F111" s="6">
        <v>7.5941928000000006E-2</v>
      </c>
    </row>
    <row r="112" spans="1:6" x14ac:dyDescent="0.35">
      <c r="A112" s="6"/>
      <c r="B112" s="6"/>
      <c r="C112" s="6">
        <v>0.123022254</v>
      </c>
      <c r="D112" s="6"/>
      <c r="E112" s="6">
        <v>0.149952855</v>
      </c>
      <c r="F112" s="6">
        <v>0.13331478599999999</v>
      </c>
    </row>
    <row r="113" spans="1:6" x14ac:dyDescent="0.35">
      <c r="A113" s="6"/>
      <c r="B113" s="6"/>
      <c r="C113" s="6">
        <v>0.114106314</v>
      </c>
      <c r="D113" s="6"/>
      <c r="E113" s="6">
        <v>0.37168744599999998</v>
      </c>
      <c r="F113" s="6">
        <v>7.8933652000000007E-2</v>
      </c>
    </row>
    <row r="114" spans="1:6" x14ac:dyDescent="0.35">
      <c r="A114" s="6"/>
      <c r="B114" s="6"/>
      <c r="C114" s="6">
        <v>0.10829989299999999</v>
      </c>
      <c r="D114" s="6"/>
      <c r="E114" s="6">
        <v>0.119010137</v>
      </c>
      <c r="F114" s="6">
        <v>9.8582949000000003E-2</v>
      </c>
    </row>
    <row r="115" spans="1:6" x14ac:dyDescent="0.35">
      <c r="A115" s="6"/>
      <c r="B115" s="6"/>
      <c r="C115" s="6">
        <v>0.1193927</v>
      </c>
      <c r="D115" s="6"/>
      <c r="E115" s="6">
        <v>6.3809921000000006E-2</v>
      </c>
      <c r="F115" s="6">
        <v>0.20957299400000001</v>
      </c>
    </row>
    <row r="116" spans="1:6" x14ac:dyDescent="0.35">
      <c r="A116" s="6"/>
      <c r="B116" s="6"/>
      <c r="C116" s="6">
        <v>0.13734105999999999</v>
      </c>
      <c r="D116" s="6"/>
      <c r="E116" s="6">
        <v>9.9525584E-2</v>
      </c>
      <c r="F116" s="6">
        <v>0.14539201199999999</v>
      </c>
    </row>
    <row r="117" spans="1:6" x14ac:dyDescent="0.35">
      <c r="A117" s="6"/>
      <c r="B117" s="6"/>
      <c r="C117" s="6">
        <v>0.14068619500000001</v>
      </c>
      <c r="D117" s="6"/>
      <c r="E117" s="6">
        <v>0.119208497</v>
      </c>
      <c r="F117" s="6">
        <v>0.10364047</v>
      </c>
    </row>
    <row r="118" spans="1:6" x14ac:dyDescent="0.35">
      <c r="A118" s="6"/>
      <c r="B118" s="6"/>
      <c r="C118" s="6">
        <v>0.17739760600000001</v>
      </c>
      <c r="D118" s="6"/>
      <c r="E118" s="6">
        <v>0.12646343900000001</v>
      </c>
      <c r="F118" s="6">
        <v>0.130608158</v>
      </c>
    </row>
    <row r="119" spans="1:6" x14ac:dyDescent="0.35">
      <c r="A119" s="6"/>
      <c r="B119" s="6"/>
      <c r="C119" s="6">
        <v>0.144980678</v>
      </c>
      <c r="D119" s="6"/>
      <c r="E119" s="6">
        <v>9.3166437000000005E-2</v>
      </c>
      <c r="F119" s="6">
        <v>8.7272173999999994E-2</v>
      </c>
    </row>
    <row r="120" spans="1:6" x14ac:dyDescent="0.35">
      <c r="A120" s="6"/>
      <c r="B120" s="6"/>
      <c r="C120" s="6">
        <v>5.6076699000000001E-2</v>
      </c>
      <c r="D120" s="6"/>
      <c r="E120" s="6">
        <v>0.11888525799999999</v>
      </c>
      <c r="F120" s="6">
        <v>5.1999428E-2</v>
      </c>
    </row>
    <row r="121" spans="1:6" x14ac:dyDescent="0.35">
      <c r="A121" s="6"/>
      <c r="B121" s="6"/>
      <c r="C121" s="6">
        <v>9.7434486000000001E-2</v>
      </c>
      <c r="D121" s="6"/>
      <c r="E121" s="6">
        <v>0.14957880700000001</v>
      </c>
      <c r="F121" s="6">
        <v>0.21380310199999999</v>
      </c>
    </row>
    <row r="122" spans="1:6" x14ac:dyDescent="0.35">
      <c r="A122" s="6"/>
      <c r="B122" s="6"/>
      <c r="C122" s="6">
        <v>0.26425304599999999</v>
      </c>
      <c r="D122" s="6"/>
      <c r="E122" s="6">
        <v>8.1559963999999999E-2</v>
      </c>
      <c r="F122" s="5"/>
    </row>
    <row r="123" spans="1:6" x14ac:dyDescent="0.35">
      <c r="A123" s="6"/>
      <c r="B123" s="6"/>
      <c r="C123" s="6">
        <v>0.173016528</v>
      </c>
      <c r="D123" s="6"/>
      <c r="E123" s="6">
        <v>9.5788122000000003E-2</v>
      </c>
      <c r="F123" s="6"/>
    </row>
    <row r="124" spans="1:6" x14ac:dyDescent="0.35">
      <c r="A124" s="6"/>
      <c r="B124" s="6"/>
      <c r="C124" s="6">
        <v>0.126364952</v>
      </c>
      <c r="D124" s="6"/>
      <c r="E124" s="6">
        <v>0.110909357</v>
      </c>
      <c r="F124" s="6"/>
    </row>
    <row r="125" spans="1:6" x14ac:dyDescent="0.35">
      <c r="A125" s="6"/>
      <c r="B125" s="6"/>
      <c r="C125" s="6">
        <v>0.140365147</v>
      </c>
      <c r="D125" s="6"/>
      <c r="E125" s="6">
        <v>7.3987243999999994E-2</v>
      </c>
      <c r="F125" s="6"/>
    </row>
    <row r="126" spans="1:6" x14ac:dyDescent="0.35">
      <c r="A126" s="6"/>
      <c r="B126" s="6"/>
      <c r="C126" s="6">
        <v>9.3765379999999995E-2</v>
      </c>
      <c r="D126" s="6"/>
      <c r="E126" s="6">
        <v>0.105736175</v>
      </c>
      <c r="F126" s="6"/>
    </row>
    <row r="127" spans="1:6" x14ac:dyDescent="0.35">
      <c r="A127" s="6"/>
      <c r="B127" s="6"/>
      <c r="C127" s="6">
        <v>0.19386933200000001</v>
      </c>
      <c r="D127" s="6"/>
      <c r="E127" s="6">
        <v>5.7961264999999998E-2</v>
      </c>
      <c r="F127" s="6"/>
    </row>
    <row r="128" spans="1:6" x14ac:dyDescent="0.35">
      <c r="A128" s="6"/>
      <c r="B128" s="6"/>
      <c r="C128" s="6">
        <v>0.1034532</v>
      </c>
      <c r="D128" s="6"/>
      <c r="E128" s="6">
        <v>0.13827276099999999</v>
      </c>
      <c r="F128" s="6"/>
    </row>
    <row r="129" spans="1:6" x14ac:dyDescent="0.35">
      <c r="A129" s="6"/>
      <c r="B129" s="6"/>
      <c r="C129" s="6">
        <v>8.3102676E-2</v>
      </c>
      <c r="D129" s="6"/>
      <c r="E129" s="6">
        <v>4.7426715000000001E-2</v>
      </c>
      <c r="F129" s="6"/>
    </row>
    <row r="130" spans="1:6" x14ac:dyDescent="0.35">
      <c r="A130" s="6"/>
      <c r="B130" s="6"/>
      <c r="C130" s="6">
        <v>0.15362858800000001</v>
      </c>
      <c r="D130" s="6"/>
      <c r="E130" s="6">
        <v>5.0928620000000001E-2</v>
      </c>
      <c r="F130" s="6"/>
    </row>
    <row r="131" spans="1:6" x14ac:dyDescent="0.35">
      <c r="A131" s="6"/>
      <c r="B131" s="6"/>
      <c r="C131" s="6">
        <v>8.8819381000000003E-2</v>
      </c>
      <c r="D131" s="6"/>
      <c r="E131" s="6">
        <v>5.9858442999999997E-2</v>
      </c>
      <c r="F131" s="6"/>
    </row>
    <row r="132" spans="1:6" x14ac:dyDescent="0.35">
      <c r="A132" s="6"/>
      <c r="B132" s="6"/>
      <c r="C132" s="6">
        <v>0.116756974</v>
      </c>
      <c r="D132" s="6"/>
      <c r="E132" s="6">
        <v>8.5276442999999993E-2</v>
      </c>
      <c r="F132" s="6"/>
    </row>
    <row r="133" spans="1:6" x14ac:dyDescent="0.35">
      <c r="A133" s="6"/>
      <c r="B133" s="6"/>
      <c r="C133" s="6">
        <v>9.4050300000000003E-2</v>
      </c>
      <c r="D133" s="6"/>
      <c r="E133" s="6">
        <v>8.0263353999999995E-2</v>
      </c>
      <c r="F133" s="6"/>
    </row>
    <row r="134" spans="1:6" x14ac:dyDescent="0.35">
      <c r="A134" s="6"/>
      <c r="B134" s="6"/>
      <c r="C134" s="6">
        <v>0.137188382</v>
      </c>
      <c r="D134" s="6"/>
      <c r="E134" s="6">
        <v>5.3109791000000003E-2</v>
      </c>
      <c r="F134" s="6"/>
    </row>
    <row r="135" spans="1:6" x14ac:dyDescent="0.35">
      <c r="A135" s="6"/>
      <c r="B135" s="6"/>
      <c r="C135" s="6">
        <v>4.8513236000000001E-2</v>
      </c>
      <c r="D135" s="6"/>
      <c r="E135" s="6">
        <v>5.0348500999999997E-2</v>
      </c>
      <c r="F135" s="6"/>
    </row>
    <row r="136" spans="1:6" x14ac:dyDescent="0.35">
      <c r="A136" s="6"/>
      <c r="B136" s="6"/>
      <c r="C136" s="6">
        <v>6.6384879999999993E-2</v>
      </c>
      <c r="D136" s="6"/>
      <c r="E136" s="6">
        <v>8.1629611000000005E-2</v>
      </c>
      <c r="F136" s="6"/>
    </row>
    <row r="137" spans="1:6" x14ac:dyDescent="0.35">
      <c r="A137" s="6"/>
      <c r="B137" s="6"/>
      <c r="C137" s="6">
        <v>0.148694349</v>
      </c>
      <c r="D137" s="6"/>
      <c r="E137" s="6">
        <v>4.5073100999999997E-2</v>
      </c>
      <c r="F137" s="6"/>
    </row>
    <row r="138" spans="1:6" x14ac:dyDescent="0.35">
      <c r="A138" s="6"/>
      <c r="B138" s="6"/>
      <c r="C138" s="6">
        <v>0.13404598300000001</v>
      </c>
      <c r="D138" s="6"/>
      <c r="E138" s="6">
        <v>0.117484508</v>
      </c>
      <c r="F138" s="6"/>
    </row>
    <row r="139" spans="1:6" x14ac:dyDescent="0.35">
      <c r="A139" s="6"/>
      <c r="B139" s="6"/>
      <c r="C139" s="6">
        <v>4.9087634999999998E-2</v>
      </c>
      <c r="D139" s="6"/>
      <c r="E139" s="6">
        <v>6.2260633000000003E-2</v>
      </c>
      <c r="F139" s="6"/>
    </row>
    <row r="140" spans="1:6" x14ac:dyDescent="0.35">
      <c r="A140" s="6"/>
      <c r="B140" s="6"/>
      <c r="C140" s="6">
        <v>6.1184640999999998E-2</v>
      </c>
      <c r="D140" s="6"/>
      <c r="E140" s="6">
        <v>5.4047391E-2</v>
      </c>
      <c r="F140" s="6"/>
    </row>
    <row r="141" spans="1:6" x14ac:dyDescent="0.35">
      <c r="A141" s="6"/>
      <c r="B141" s="6"/>
      <c r="C141" s="6">
        <v>0.19543097200000001</v>
      </c>
      <c r="D141" s="6"/>
      <c r="E141" s="6">
        <v>0.22499128900000001</v>
      </c>
      <c r="F141" s="6"/>
    </row>
    <row r="142" spans="1:6" x14ac:dyDescent="0.35">
      <c r="A142" s="6"/>
      <c r="B142" s="6"/>
      <c r="C142" s="6">
        <v>0.124704513</v>
      </c>
      <c r="D142" s="6"/>
      <c r="E142" s="6">
        <v>7.3280686999999997E-2</v>
      </c>
      <c r="F142" s="6"/>
    </row>
    <row r="143" spans="1:6" x14ac:dyDescent="0.35">
      <c r="A143" s="6"/>
      <c r="B143" s="6"/>
      <c r="C143" s="6">
        <v>0.104229379</v>
      </c>
      <c r="D143" s="6"/>
      <c r="E143" s="6">
        <v>0.13268959499999999</v>
      </c>
      <c r="F143" s="6"/>
    </row>
    <row r="144" spans="1:6" x14ac:dyDescent="0.35">
      <c r="A144" s="6"/>
      <c r="B144" s="6"/>
      <c r="C144" s="6">
        <v>0.129568765</v>
      </c>
      <c r="D144" s="6"/>
      <c r="E144" s="6">
        <v>7.7035764000000007E-2</v>
      </c>
      <c r="F144" s="6"/>
    </row>
    <row r="145" spans="1:6" x14ac:dyDescent="0.35">
      <c r="A145" s="6"/>
      <c r="B145" s="6"/>
      <c r="C145" s="6">
        <v>0.10322999099999999</v>
      </c>
      <c r="D145" s="6"/>
      <c r="E145" s="6">
        <v>0.120483588</v>
      </c>
      <c r="F145" s="6"/>
    </row>
    <row r="146" spans="1:6" x14ac:dyDescent="0.35">
      <c r="A146" s="6"/>
      <c r="B146" s="6"/>
      <c r="C146" s="6">
        <v>5.9990938000000001E-2</v>
      </c>
      <c r="D146" s="6"/>
      <c r="E146" s="6">
        <v>6.1861267999999997E-2</v>
      </c>
      <c r="F146" s="6"/>
    </row>
    <row r="147" spans="1:6" x14ac:dyDescent="0.35">
      <c r="A147" s="6"/>
      <c r="B147" s="6"/>
      <c r="C147" s="6">
        <v>0.107450041</v>
      </c>
      <c r="D147" s="6"/>
      <c r="E147" s="6">
        <v>0.138333558</v>
      </c>
      <c r="F147" s="6"/>
    </row>
    <row r="148" spans="1:6" x14ac:dyDescent="0.35">
      <c r="A148" s="6"/>
      <c r="B148" s="6"/>
      <c r="C148" s="6">
        <v>6.1148477999999999E-2</v>
      </c>
      <c r="D148" s="6"/>
      <c r="E148" s="6">
        <v>0.14466689299999999</v>
      </c>
      <c r="F148" s="6"/>
    </row>
    <row r="149" spans="1:6" x14ac:dyDescent="0.35">
      <c r="A149" s="6"/>
      <c r="B149" s="6"/>
      <c r="C149" s="6">
        <v>5.1985012999999997E-2</v>
      </c>
      <c r="D149" s="6"/>
      <c r="E149" s="6">
        <v>0.105211712</v>
      </c>
      <c r="F149" s="6"/>
    </row>
    <row r="150" spans="1:6" x14ac:dyDescent="0.35">
      <c r="A150" s="6"/>
      <c r="B150" s="6"/>
      <c r="C150" s="6">
        <v>0.127644021</v>
      </c>
      <c r="D150" s="6"/>
      <c r="E150" s="6">
        <v>0.148362777</v>
      </c>
      <c r="F150" s="6"/>
    </row>
    <row r="151" spans="1:6" x14ac:dyDescent="0.35">
      <c r="A151" s="6"/>
      <c r="B151" s="6"/>
      <c r="C151" s="6">
        <v>0.123872568</v>
      </c>
      <c r="D151" s="6"/>
      <c r="E151" s="6">
        <v>0.140647094</v>
      </c>
      <c r="F151" s="6"/>
    </row>
    <row r="152" spans="1:6" x14ac:dyDescent="0.35">
      <c r="A152" s="6"/>
      <c r="B152" s="6"/>
      <c r="C152" s="6">
        <v>0.112761324</v>
      </c>
      <c r="D152" s="6"/>
      <c r="E152" s="6">
        <v>0.11924772</v>
      </c>
      <c r="F152" s="6"/>
    </row>
    <row r="153" spans="1:6" x14ac:dyDescent="0.35">
      <c r="A153" s="6"/>
      <c r="B153" s="6"/>
      <c r="C153" s="6">
        <v>5.5217866999999997E-2</v>
      </c>
      <c r="D153" s="6"/>
      <c r="E153" s="6">
        <v>0.176398166</v>
      </c>
      <c r="F153" s="6"/>
    </row>
    <row r="154" spans="1:6" x14ac:dyDescent="0.35">
      <c r="A154" s="6"/>
      <c r="B154" s="6"/>
      <c r="C154" s="6">
        <v>0.167934685</v>
      </c>
      <c r="D154" s="6"/>
      <c r="E154" s="6">
        <v>8.5790602999999993E-2</v>
      </c>
      <c r="F154" s="6"/>
    </row>
    <row r="155" spans="1:6" x14ac:dyDescent="0.35">
      <c r="A155" s="6"/>
      <c r="B155" s="6"/>
      <c r="C155" s="6">
        <v>0.17902174100000001</v>
      </c>
      <c r="D155" s="6"/>
      <c r="E155" s="6">
        <v>9.1406559999999998E-2</v>
      </c>
      <c r="F155" s="6"/>
    </row>
    <row r="156" spans="1:6" x14ac:dyDescent="0.35">
      <c r="A156" s="6"/>
      <c r="B156" s="6"/>
      <c r="C156" s="6">
        <v>6.7564940000000004E-2</v>
      </c>
      <c r="D156" s="6"/>
      <c r="E156" s="6">
        <v>0.139737852</v>
      </c>
      <c r="F156" s="6"/>
    </row>
    <row r="157" spans="1:6" x14ac:dyDescent="0.35">
      <c r="A157" s="6"/>
      <c r="B157" s="6"/>
      <c r="C157" s="6">
        <v>6.5443223999999994E-2</v>
      </c>
      <c r="D157" s="6"/>
      <c r="E157" s="6">
        <v>7.8199616E-2</v>
      </c>
      <c r="F157" s="6"/>
    </row>
    <row r="158" spans="1:6" x14ac:dyDescent="0.35">
      <c r="A158" s="6"/>
      <c r="B158" s="6"/>
      <c r="C158" s="6">
        <v>0.13150432100000001</v>
      </c>
      <c r="D158" s="6"/>
      <c r="E158" s="6">
        <v>0.129982183</v>
      </c>
      <c r="F158" s="6"/>
    </row>
    <row r="159" spans="1:6" x14ac:dyDescent="0.35">
      <c r="A159" s="6"/>
      <c r="B159" s="6"/>
      <c r="C159" s="6">
        <v>0.10367981499999999</v>
      </c>
      <c r="D159" s="6"/>
      <c r="E159" s="6">
        <v>0.158103726</v>
      </c>
      <c r="F159" s="6"/>
    </row>
    <row r="160" spans="1:6" x14ac:dyDescent="0.35">
      <c r="A160" s="6"/>
      <c r="B160" s="6"/>
      <c r="C160" s="6">
        <v>0.175469194</v>
      </c>
      <c r="D160" s="6"/>
      <c r="E160" s="6">
        <v>8.1763719999999998E-2</v>
      </c>
      <c r="F160" s="6"/>
    </row>
    <row r="161" spans="1:6" x14ac:dyDescent="0.35">
      <c r="A161" s="6"/>
      <c r="B161" s="6"/>
      <c r="C161" s="6">
        <v>5.9081710000000003E-2</v>
      </c>
      <c r="D161" s="6"/>
      <c r="E161" s="6">
        <v>0.105735494</v>
      </c>
      <c r="F161" s="6"/>
    </row>
    <row r="162" spans="1:6" x14ac:dyDescent="0.35">
      <c r="A162" s="6"/>
      <c r="B162" s="6"/>
      <c r="C162" s="6">
        <v>0.14302514499999999</v>
      </c>
      <c r="D162" s="6"/>
      <c r="E162" s="6">
        <v>0.14147521299999999</v>
      </c>
      <c r="F162" s="6"/>
    </row>
    <row r="163" spans="1:6" x14ac:dyDescent="0.35">
      <c r="A163" s="6"/>
      <c r="B163" s="6"/>
      <c r="C163" s="6">
        <v>0.13962429400000001</v>
      </c>
      <c r="D163" s="6"/>
      <c r="E163" s="6">
        <v>0.12355326599999999</v>
      </c>
      <c r="F163" s="6"/>
    </row>
    <row r="164" spans="1:6" x14ac:dyDescent="0.35">
      <c r="A164" s="6"/>
      <c r="B164" s="6"/>
      <c r="C164" s="6">
        <v>0.228402577</v>
      </c>
      <c r="D164" s="6"/>
      <c r="E164" s="6">
        <v>0.12928751399999999</v>
      </c>
      <c r="F164" s="6"/>
    </row>
    <row r="165" spans="1:6" x14ac:dyDescent="0.35">
      <c r="A165" s="6"/>
      <c r="B165" s="6"/>
      <c r="C165" s="6">
        <v>0.13962429400000001</v>
      </c>
      <c r="D165" s="6"/>
      <c r="E165" s="6">
        <v>0.12407499499999999</v>
      </c>
      <c r="F165" s="6"/>
    </row>
    <row r="166" spans="1:6" x14ac:dyDescent="0.35">
      <c r="A166" s="6"/>
      <c r="B166" s="6"/>
      <c r="C166" s="6">
        <v>0.205173416</v>
      </c>
      <c r="D166" s="6"/>
      <c r="E166" s="6">
        <v>9.5314329000000003E-2</v>
      </c>
      <c r="F166" s="6"/>
    </row>
    <row r="167" spans="1:6" x14ac:dyDescent="0.35">
      <c r="A167" s="6"/>
      <c r="B167" s="6"/>
      <c r="C167" s="6">
        <v>0.15897866899999999</v>
      </c>
      <c r="D167" s="6"/>
      <c r="E167" s="6">
        <v>0.12935968</v>
      </c>
      <c r="F167" s="6"/>
    </row>
    <row r="168" spans="1:6" x14ac:dyDescent="0.35">
      <c r="A168" s="6"/>
      <c r="B168" s="6"/>
      <c r="C168" s="6">
        <v>0.125598819</v>
      </c>
      <c r="D168" s="6"/>
      <c r="E168" s="6">
        <v>0.105412828</v>
      </c>
      <c r="F168" s="6"/>
    </row>
    <row r="169" spans="1:6" x14ac:dyDescent="0.35">
      <c r="A169" s="6"/>
      <c r="B169" s="6"/>
      <c r="C169" s="6">
        <v>0.17551497499999999</v>
      </c>
      <c r="D169" s="6"/>
      <c r="E169" s="6">
        <v>9.6623482999999996E-2</v>
      </c>
      <c r="F169" s="6"/>
    </row>
    <row r="170" spans="1:6" x14ac:dyDescent="0.35">
      <c r="A170" s="6"/>
      <c r="B170" s="6"/>
      <c r="C170" s="6">
        <v>6.5955923E-2</v>
      </c>
      <c r="D170" s="6"/>
      <c r="E170" s="6">
        <v>8.8925314000000005E-2</v>
      </c>
      <c r="F170" s="6"/>
    </row>
    <row r="171" spans="1:6" x14ac:dyDescent="0.35">
      <c r="A171" s="6"/>
      <c r="B171" s="6"/>
      <c r="C171" s="6">
        <v>6.4232368999999997E-2</v>
      </c>
      <c r="D171" s="6"/>
      <c r="E171" s="6">
        <v>8.8380973000000002E-2</v>
      </c>
      <c r="F171" s="6"/>
    </row>
    <row r="172" spans="1:6" x14ac:dyDescent="0.35">
      <c r="A172" s="6"/>
      <c r="B172" s="6"/>
      <c r="C172" s="6">
        <v>0.30546826900000001</v>
      </c>
      <c r="D172" s="6"/>
      <c r="E172" s="6">
        <v>0.218936251</v>
      </c>
      <c r="F172" s="6"/>
    </row>
    <row r="173" spans="1:6" x14ac:dyDescent="0.35">
      <c r="A173" s="6"/>
      <c r="B173" s="6"/>
      <c r="C173" s="5"/>
      <c r="D173" s="6"/>
      <c r="E173" s="6">
        <v>0.104202976</v>
      </c>
      <c r="F173" s="6"/>
    </row>
    <row r="174" spans="1:6" x14ac:dyDescent="0.35">
      <c r="A174" s="6"/>
      <c r="B174" s="6"/>
      <c r="C174" s="5"/>
      <c r="D174" s="6"/>
      <c r="E174" s="6">
        <v>0.16646970899999999</v>
      </c>
      <c r="F174" s="6"/>
    </row>
    <row r="175" spans="1:6" x14ac:dyDescent="0.35">
      <c r="A175" s="6"/>
      <c r="B175" s="6"/>
      <c r="C175" s="5"/>
      <c r="D175" s="6"/>
      <c r="E175" s="6">
        <v>0.116040905</v>
      </c>
      <c r="F175" s="6"/>
    </row>
    <row r="176" spans="1:6" x14ac:dyDescent="0.35">
      <c r="A176" s="6"/>
      <c r="B176" s="6"/>
      <c r="C176" s="5"/>
      <c r="D176" s="6"/>
      <c r="E176" s="6">
        <v>8.3984728999999994E-2</v>
      </c>
      <c r="F176" s="6"/>
    </row>
    <row r="177" spans="1:6" x14ac:dyDescent="0.35">
      <c r="A177" s="6"/>
      <c r="B177" s="6"/>
      <c r="C177" s="5"/>
      <c r="D177" s="6"/>
      <c r="E177" s="6">
        <v>0.16069768400000001</v>
      </c>
      <c r="F177" s="6"/>
    </row>
    <row r="178" spans="1:6" x14ac:dyDescent="0.35">
      <c r="A178" s="6"/>
      <c r="B178" s="6"/>
      <c r="C178" s="5"/>
      <c r="D178" s="6"/>
      <c r="E178" s="6">
        <v>0.131117859</v>
      </c>
      <c r="F178" s="6"/>
    </row>
    <row r="179" spans="1:6" x14ac:dyDescent="0.35">
      <c r="A179" s="6"/>
      <c r="B179" s="6"/>
      <c r="C179" s="5"/>
      <c r="D179" s="6"/>
      <c r="E179" s="6">
        <v>0.131117859</v>
      </c>
      <c r="F179" s="6"/>
    </row>
    <row r="180" spans="1:6" x14ac:dyDescent="0.35">
      <c r="A180" s="6"/>
      <c r="B180" s="6"/>
      <c r="C180" s="5"/>
      <c r="D180" s="6"/>
      <c r="E180" s="6">
        <v>0.326426041</v>
      </c>
      <c r="F180" s="6"/>
    </row>
    <row r="181" spans="1:6" x14ac:dyDescent="0.35">
      <c r="A181" s="6"/>
      <c r="B181" s="6"/>
      <c r="C181" s="5"/>
      <c r="D181" s="6"/>
      <c r="E181" s="6">
        <v>8.3984728999999994E-2</v>
      </c>
      <c r="F181" s="6"/>
    </row>
    <row r="182" spans="1:6" x14ac:dyDescent="0.35">
      <c r="A182" s="6"/>
      <c r="B182" s="6"/>
      <c r="C182" s="5"/>
      <c r="D182" s="6"/>
      <c r="E182" s="6">
        <v>6.2521089000000002E-2</v>
      </c>
      <c r="F182" s="6"/>
    </row>
    <row r="183" spans="1:6" x14ac:dyDescent="0.35">
      <c r="A183" s="6"/>
      <c r="B183" s="6"/>
      <c r="C183" s="5"/>
      <c r="D183" s="6"/>
      <c r="E183" s="6">
        <v>0.113180508</v>
      </c>
      <c r="F183" s="6"/>
    </row>
    <row r="184" spans="1:6" x14ac:dyDescent="0.35">
      <c r="A184" s="6"/>
      <c r="B184" s="6"/>
      <c r="C184" s="6"/>
      <c r="D184" s="6"/>
      <c r="E184" s="6">
        <v>8.8179688000000006E-2</v>
      </c>
      <c r="F184" s="6"/>
    </row>
    <row r="185" spans="1:6" x14ac:dyDescent="0.35">
      <c r="A185" s="6"/>
      <c r="B185" s="6"/>
      <c r="C185" s="6"/>
      <c r="D185" s="6"/>
      <c r="E185" s="6">
        <v>0.196673083</v>
      </c>
      <c r="F185" s="6"/>
    </row>
    <row r="186" spans="1:6" x14ac:dyDescent="0.35">
      <c r="A186" s="6"/>
      <c r="B186" s="6"/>
      <c r="C186" s="6"/>
      <c r="D186" s="6"/>
      <c r="E186" s="6">
        <v>5.5345865000000001E-2</v>
      </c>
      <c r="F186" s="6"/>
    </row>
    <row r="187" spans="1:6" x14ac:dyDescent="0.35">
      <c r="A187" s="6"/>
      <c r="B187" s="6"/>
      <c r="C187" s="6"/>
      <c r="D187" s="6"/>
      <c r="E187" s="6">
        <v>0.16594023299999999</v>
      </c>
      <c r="F187" s="6"/>
    </row>
    <row r="188" spans="1:6" x14ac:dyDescent="0.35">
      <c r="A188" s="6"/>
      <c r="B188" s="6"/>
      <c r="C188" s="6"/>
      <c r="D188" s="6"/>
      <c r="E188" s="6">
        <v>0.232074103</v>
      </c>
      <c r="F188" s="6"/>
    </row>
    <row r="189" spans="1:6" x14ac:dyDescent="0.35">
      <c r="A189" s="6"/>
      <c r="B189" s="6"/>
      <c r="C189" s="6"/>
      <c r="D189" s="6"/>
      <c r="E189" s="6">
        <v>0.200383914</v>
      </c>
      <c r="F189" s="6"/>
    </row>
    <row r="190" spans="1:6" x14ac:dyDescent="0.35">
      <c r="A190" s="6"/>
      <c r="B190" s="6"/>
      <c r="C190" s="6"/>
      <c r="D190" s="6"/>
      <c r="E190" s="6">
        <v>0.1041671</v>
      </c>
      <c r="F190" s="6"/>
    </row>
    <row r="191" spans="1:6" x14ac:dyDescent="0.35">
      <c r="A191" s="6"/>
      <c r="B191" s="6"/>
      <c r="C191" s="6"/>
      <c r="D191" s="6"/>
      <c r="E191" s="6">
        <v>0.28092531399999998</v>
      </c>
      <c r="F191" s="6"/>
    </row>
    <row r="192" spans="1:6" x14ac:dyDescent="0.35">
      <c r="A192" s="6"/>
      <c r="B192" s="6"/>
      <c r="C192" s="6"/>
      <c r="D192" s="6"/>
      <c r="E192" s="6">
        <v>0.209391676</v>
      </c>
      <c r="F192" s="6"/>
    </row>
    <row r="193" spans="1:6" x14ac:dyDescent="0.35">
      <c r="A193" s="6"/>
      <c r="B193" s="6"/>
      <c r="C193" s="6"/>
      <c r="D193" s="6"/>
      <c r="E193" s="6">
        <v>0.30687883700000002</v>
      </c>
      <c r="F193" s="6"/>
    </row>
    <row r="194" spans="1:6" x14ac:dyDescent="0.35">
      <c r="A194" s="6"/>
      <c r="B194" s="6"/>
      <c r="C194" s="6"/>
      <c r="D194" s="6"/>
      <c r="E194" s="6">
        <v>0.26010112200000002</v>
      </c>
      <c r="F194" s="6"/>
    </row>
    <row r="195" spans="1:6" x14ac:dyDescent="0.35">
      <c r="A195" s="6"/>
      <c r="B195" s="6"/>
      <c r="C195" s="6"/>
      <c r="D195" s="6"/>
      <c r="E195" s="6">
        <v>0.22525906200000001</v>
      </c>
      <c r="F195" s="6"/>
    </row>
    <row r="196" spans="1:6" x14ac:dyDescent="0.35">
      <c r="A196" s="6"/>
      <c r="B196" s="6"/>
      <c r="C196" s="6"/>
      <c r="D196" s="6"/>
      <c r="E196" s="6">
        <v>0.24569840900000001</v>
      </c>
      <c r="F196" s="6"/>
    </row>
    <row r="197" spans="1:6" x14ac:dyDescent="0.35">
      <c r="A197" s="6"/>
      <c r="B197" s="6"/>
      <c r="C197" s="6"/>
      <c r="D197" s="6"/>
      <c r="E197" s="6">
        <v>0.15878695500000001</v>
      </c>
      <c r="F197" s="6"/>
    </row>
    <row r="198" spans="1:6" x14ac:dyDescent="0.35">
      <c r="A198" s="6"/>
      <c r="B198" s="6"/>
      <c r="C198" s="6"/>
      <c r="D198" s="6"/>
      <c r="E198" s="6">
        <v>0.184806567</v>
      </c>
      <c r="F198" s="6"/>
    </row>
    <row r="199" spans="1:6" x14ac:dyDescent="0.35">
      <c r="A199" s="6"/>
      <c r="B199" s="6"/>
      <c r="C199" s="6"/>
      <c r="D199" s="6"/>
      <c r="E199" s="6">
        <v>0.31892959900000001</v>
      </c>
      <c r="F199" s="6"/>
    </row>
    <row r="200" spans="1:6" x14ac:dyDescent="0.35">
      <c r="A200" s="6"/>
      <c r="B200" s="6"/>
      <c r="C200" s="6"/>
      <c r="D200" s="6"/>
      <c r="E200" s="6">
        <v>0.182600816</v>
      </c>
      <c r="F200" s="6"/>
    </row>
    <row r="201" spans="1:6" x14ac:dyDescent="0.35">
      <c r="A201" s="6"/>
      <c r="B201" s="6"/>
      <c r="C201" s="6"/>
      <c r="D201" s="6"/>
      <c r="E201" s="6">
        <v>0.14964518399999999</v>
      </c>
      <c r="F201" s="6"/>
    </row>
    <row r="202" spans="1:6" x14ac:dyDescent="0.35">
      <c r="A202" s="6"/>
      <c r="B202" s="6"/>
      <c r="C202" s="6"/>
      <c r="D202" s="6"/>
      <c r="E202" s="6">
        <v>0.14964518399999999</v>
      </c>
      <c r="F202" s="6"/>
    </row>
    <row r="203" spans="1:6" x14ac:dyDescent="0.35">
      <c r="A203" s="6"/>
      <c r="B203" s="6"/>
      <c r="C203" s="6"/>
      <c r="D203" s="6"/>
      <c r="E203" s="6">
        <v>0.12258606700000001</v>
      </c>
      <c r="F203" s="6"/>
    </row>
    <row r="204" spans="1:6" x14ac:dyDescent="0.35">
      <c r="A204" s="6"/>
      <c r="B204" s="6"/>
      <c r="C204" s="6"/>
      <c r="D204" s="6"/>
      <c r="E204" s="6">
        <v>0.38982743800000003</v>
      </c>
      <c r="F204" s="6"/>
    </row>
    <row r="205" spans="1:6" x14ac:dyDescent="0.35">
      <c r="A205" s="6"/>
      <c r="B205" s="6"/>
      <c r="C205" s="6"/>
      <c r="D205" s="6"/>
      <c r="E205" s="6">
        <v>0.28244097400000001</v>
      </c>
      <c r="F205" s="6"/>
    </row>
    <row r="206" spans="1:6" x14ac:dyDescent="0.35">
      <c r="A206" s="6"/>
      <c r="B206" s="6"/>
      <c r="C206" s="6"/>
      <c r="D206" s="6"/>
      <c r="E206" s="6">
        <v>6.4689967000000001E-2</v>
      </c>
      <c r="F206" s="6"/>
    </row>
    <row r="207" spans="1:6" x14ac:dyDescent="0.35">
      <c r="A207" s="6"/>
      <c r="B207" s="6"/>
      <c r="C207" s="6"/>
      <c r="D207" s="6"/>
      <c r="E207" s="6">
        <v>0.191284231</v>
      </c>
      <c r="F207" s="6"/>
    </row>
    <row r="208" spans="1:6" x14ac:dyDescent="0.35">
      <c r="A208" s="6"/>
      <c r="B208" s="6"/>
      <c r="C208" s="6"/>
      <c r="D208" s="6"/>
      <c r="E208" s="6">
        <v>0.14431825600000001</v>
      </c>
      <c r="F208" s="6"/>
    </row>
    <row r="209" spans="1:6" x14ac:dyDescent="0.35">
      <c r="A209" s="6"/>
      <c r="B209" s="6"/>
      <c r="C209" s="6"/>
      <c r="D209" s="6"/>
      <c r="E209" s="6">
        <v>9.9115307E-2</v>
      </c>
      <c r="F209" s="6"/>
    </row>
    <row r="210" spans="1:6" x14ac:dyDescent="0.35">
      <c r="A210" s="6"/>
      <c r="B210" s="6"/>
      <c r="C210" s="6"/>
      <c r="D210" s="6"/>
      <c r="E210" s="6">
        <v>6.3097655000000002E-2</v>
      </c>
      <c r="F210" s="6"/>
    </row>
    <row r="211" spans="1:6" x14ac:dyDescent="0.35">
      <c r="A211" s="6"/>
      <c r="B211" s="6"/>
      <c r="C211" s="6"/>
      <c r="D211" s="6"/>
      <c r="E211" s="6">
        <v>0.18282695299999999</v>
      </c>
      <c r="F211" s="6"/>
    </row>
    <row r="212" spans="1:6" x14ac:dyDescent="0.35">
      <c r="A212" s="12"/>
      <c r="B212" s="12"/>
      <c r="C212" s="12"/>
      <c r="D212" s="12"/>
      <c r="F212" s="12"/>
    </row>
    <row r="213" spans="1:6" x14ac:dyDescent="0.35">
      <c r="A213" s="12"/>
      <c r="B213" s="12"/>
      <c r="C213" s="12"/>
      <c r="D213" s="12"/>
      <c r="F213" s="12"/>
    </row>
    <row r="214" spans="1:6" x14ac:dyDescent="0.35">
      <c r="A214" s="12"/>
      <c r="B214" s="12"/>
      <c r="C214" s="12"/>
      <c r="D214" s="12"/>
      <c r="F214" s="12"/>
    </row>
    <row r="215" spans="1:6" x14ac:dyDescent="0.35">
      <c r="A215" s="12"/>
      <c r="B215" s="12"/>
      <c r="C215" s="12"/>
      <c r="D215" s="12"/>
      <c r="F215" s="12"/>
    </row>
    <row r="216" spans="1:6" x14ac:dyDescent="0.35">
      <c r="A216" s="12"/>
      <c r="B216" s="12"/>
      <c r="C216" s="12"/>
      <c r="D216" s="12"/>
      <c r="F216" s="12"/>
    </row>
    <row r="217" spans="1:6" x14ac:dyDescent="0.35">
      <c r="A217" s="12"/>
      <c r="B217" s="12"/>
      <c r="C217" s="12"/>
      <c r="D217" s="12"/>
      <c r="F217" s="12"/>
    </row>
    <row r="218" spans="1:6" x14ac:dyDescent="0.35">
      <c r="A218" s="12"/>
      <c r="B218" s="12"/>
      <c r="C218" s="12"/>
      <c r="D218" s="12"/>
      <c r="F218" s="12"/>
    </row>
    <row r="219" spans="1:6" x14ac:dyDescent="0.35">
      <c r="A219" s="12"/>
      <c r="B219" s="12"/>
      <c r="C219" s="12"/>
      <c r="D219" s="12"/>
      <c r="F219" s="12"/>
    </row>
    <row r="220" spans="1:6" x14ac:dyDescent="0.35">
      <c r="A220" s="12"/>
      <c r="B220" s="12"/>
      <c r="C220" s="12"/>
      <c r="D220" s="12"/>
      <c r="F220" s="12"/>
    </row>
    <row r="221" spans="1:6" x14ac:dyDescent="0.35">
      <c r="A221" s="12"/>
      <c r="B221" s="12"/>
      <c r="C221" s="12"/>
      <c r="D221" s="12"/>
      <c r="F221" s="12"/>
    </row>
    <row r="222" spans="1:6" x14ac:dyDescent="0.35">
      <c r="A222" s="12"/>
      <c r="B222" s="12"/>
      <c r="C222" s="12"/>
      <c r="D222" s="12"/>
      <c r="F222" s="12"/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1</vt:lpstr>
      <vt:lpstr>Fig1_O</vt:lpstr>
      <vt:lpstr>Fig2</vt:lpstr>
      <vt:lpstr>Fig3I</vt:lpstr>
      <vt:lpstr>Fig5_WAS</vt:lpstr>
      <vt:lpstr>FigS3</vt:lpstr>
      <vt:lpstr>FigS6</vt:lpstr>
      <vt:lpstr>FigS7</vt:lpstr>
      <vt:lpstr>FigS8</vt:lpstr>
      <vt:lpstr>FigS9</vt:lpstr>
      <vt:lpstr>FigS11D</vt:lpstr>
      <vt:lpstr>FigS1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ey Martyanov</dc:creator>
  <cp:lastModifiedBy>ANS</cp:lastModifiedBy>
  <dcterms:created xsi:type="dcterms:W3CDTF">2022-01-14T09:08:43Z</dcterms:created>
  <dcterms:modified xsi:type="dcterms:W3CDTF">2022-01-23T10:17:59Z</dcterms:modified>
</cp:coreProperties>
</file>